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6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42" uniqueCount="625">
  <si>
    <t>Gene</t>
  </si>
  <si>
    <t>Group</t>
  </si>
  <si>
    <t>R</t>
  </si>
  <si>
    <t>|R|</t>
  </si>
  <si>
    <t>P</t>
  </si>
  <si>
    <t>kME (intramodular connectivity)</t>
  </si>
  <si>
    <t>HCLS1</t>
  </si>
  <si>
    <t>paleturquoise</t>
  </si>
  <si>
    <t>CD48</t>
  </si>
  <si>
    <t>CCR2</t>
  </si>
  <si>
    <t>HDAC9</t>
  </si>
  <si>
    <t>CASP1</t>
  </si>
  <si>
    <t>C1S</t>
  </si>
  <si>
    <t>PSMB9</t>
  </si>
  <si>
    <t>LY96</t>
  </si>
  <si>
    <t>PLAC8</t>
  </si>
  <si>
    <t>MS4A4A</t>
  </si>
  <si>
    <t>EVI2A</t>
  </si>
  <si>
    <t>PRKCB</t>
  </si>
  <si>
    <t>ITGB2</t>
  </si>
  <si>
    <t>GBP2</t>
  </si>
  <si>
    <t>IGSF6</t>
  </si>
  <si>
    <t>CD53</t>
  </si>
  <si>
    <t>MNDA</t>
  </si>
  <si>
    <t>GZMA</t>
  </si>
  <si>
    <t>ISG20</t>
  </si>
  <si>
    <t>ARHGDIB</t>
  </si>
  <si>
    <t>FCN1</t>
  </si>
  <si>
    <t>RNASE6</t>
  </si>
  <si>
    <t>DNMT1</t>
  </si>
  <si>
    <t>CSTA</t>
  </si>
  <si>
    <t>GLIPR1</t>
  </si>
  <si>
    <t>DIP2C</t>
  </si>
  <si>
    <t>TLR7</t>
  </si>
  <si>
    <t>CD52</t>
  </si>
  <si>
    <t>RCN1</t>
  </si>
  <si>
    <t>LY86</t>
  </si>
  <si>
    <t>LYZ</t>
  </si>
  <si>
    <t>CPA3</t>
  </si>
  <si>
    <t>COL3A1</t>
  </si>
  <si>
    <t>SELL</t>
  </si>
  <si>
    <t>EVI2B</t>
  </si>
  <si>
    <t>ASB9</t>
  </si>
  <si>
    <t>TRIM22</t>
  </si>
  <si>
    <t>PYCARD</t>
  </si>
  <si>
    <t>PRC1</t>
  </si>
  <si>
    <t>TUBA1A</t>
  </si>
  <si>
    <t>IL10RA</t>
  </si>
  <si>
    <t>CD163</t>
  </si>
  <si>
    <t>PTPRC</t>
  </si>
  <si>
    <t>CCL5</t>
  </si>
  <si>
    <t>FCGR2A</t>
  </si>
  <si>
    <t>C1QB</t>
  </si>
  <si>
    <t>VOPP1</t>
  </si>
  <si>
    <t>PSMB8</t>
  </si>
  <si>
    <t>TNC</t>
  </si>
  <si>
    <t>HLA-DMA</t>
  </si>
  <si>
    <t>HOPX</t>
  </si>
  <si>
    <t>TYROBP</t>
  </si>
  <si>
    <t>CTSS</t>
  </si>
  <si>
    <t>CORO1A</t>
  </si>
  <si>
    <t>PXMP2</t>
  </si>
  <si>
    <t>FZD5</t>
  </si>
  <si>
    <t>CLIC2</t>
  </si>
  <si>
    <t>ITGAM</t>
  </si>
  <si>
    <t>COL4A1</t>
  </si>
  <si>
    <t>DOCK2</t>
  </si>
  <si>
    <t>G6PC</t>
  </si>
  <si>
    <t>ADCY7</t>
  </si>
  <si>
    <t>TRBC1</t>
  </si>
  <si>
    <t>RAB31</t>
  </si>
  <si>
    <t>IGKC</t>
  </si>
  <si>
    <t>FABP5</t>
  </si>
  <si>
    <t>AGR2</t>
  </si>
  <si>
    <t>CCDC109B</t>
  </si>
  <si>
    <t>IFI16</t>
  </si>
  <si>
    <t>SDC3</t>
  </si>
  <si>
    <t>COL6A3</t>
  </si>
  <si>
    <t>GPR65</t>
  </si>
  <si>
    <t>KLRB1</t>
  </si>
  <si>
    <t>KLC1</t>
  </si>
  <si>
    <t>NINJ2</t>
  </si>
  <si>
    <t>FAM129A</t>
  </si>
  <si>
    <t>MMP7</t>
  </si>
  <si>
    <t>PXDN</t>
  </si>
  <si>
    <t>VCAN</t>
  </si>
  <si>
    <t>MX1</t>
  </si>
  <si>
    <t>PTPRE</t>
  </si>
  <si>
    <t>C1R</t>
  </si>
  <si>
    <t>GPR18</t>
  </si>
  <si>
    <t>FCER1A</t>
  </si>
  <si>
    <t>HLA-DPB1</t>
  </si>
  <si>
    <t>CACNB3</t>
  </si>
  <si>
    <t>CXCL6</t>
  </si>
  <si>
    <t>TPBG</t>
  </si>
  <si>
    <t>TIMP1</t>
  </si>
  <si>
    <t>FCGR3B</t>
  </si>
  <si>
    <t>TDO2</t>
  </si>
  <si>
    <t>LTB</t>
  </si>
  <si>
    <t>COL1A2</t>
  </si>
  <si>
    <t>LAPTM5</t>
  </si>
  <si>
    <t>CSF2RB</t>
  </si>
  <si>
    <t>YEATS2</t>
  </si>
  <si>
    <t>CFH</t>
  </si>
  <si>
    <t>NFKBIE</t>
  </si>
  <si>
    <t>DHRS9</t>
  </si>
  <si>
    <t>LTF</t>
  </si>
  <si>
    <t>DCK</t>
  </si>
  <si>
    <t>CYP27B1</t>
  </si>
  <si>
    <t>LPCAT1</t>
  </si>
  <si>
    <t>PDLIM1</t>
  </si>
  <si>
    <t>ARSF</t>
  </si>
  <si>
    <t>TOR4A</t>
  </si>
  <si>
    <t>MS4A6A</t>
  </si>
  <si>
    <t>HLA-DPA1</t>
  </si>
  <si>
    <t>PLP2</t>
  </si>
  <si>
    <t>LYN</t>
  </si>
  <si>
    <t>P2RY13</t>
  </si>
  <si>
    <t>ALOX5AP</t>
  </si>
  <si>
    <t>FCHSD2</t>
  </si>
  <si>
    <t>EFNA4</t>
  </si>
  <si>
    <t>EFHD1</t>
  </si>
  <si>
    <t>IGJ</t>
  </si>
  <si>
    <t>VAV1</t>
  </si>
  <si>
    <t>GMFG</t>
  </si>
  <si>
    <t>IFITM1</t>
  </si>
  <si>
    <t>CLEC7A</t>
  </si>
  <si>
    <t>ACSL5</t>
  </si>
  <si>
    <t>BCL2A1</t>
  </si>
  <si>
    <t>CD3D</t>
  </si>
  <si>
    <t>PTPRO</t>
  </si>
  <si>
    <t>CLEC2B</t>
  </si>
  <si>
    <t>CX3CR1</t>
  </si>
  <si>
    <t>ACKR1</t>
  </si>
  <si>
    <t>IFI44L</t>
  </si>
  <si>
    <t>CD1C</t>
  </si>
  <si>
    <t>HTR2B</t>
  </si>
  <si>
    <t>TAP1</t>
  </si>
  <si>
    <t>FCGR2B</t>
  </si>
  <si>
    <t>TNFRSF1B</t>
  </si>
  <si>
    <t>C3AR1</t>
  </si>
  <si>
    <t>CASP3</t>
  </si>
  <si>
    <t>QPCT</t>
  </si>
  <si>
    <t>NCF2</t>
  </si>
  <si>
    <t>RGS10</t>
  </si>
  <si>
    <t>FZD2</t>
  </si>
  <si>
    <t>STK10</t>
  </si>
  <si>
    <t>TMSB10</t>
  </si>
  <si>
    <t>CXCR6</t>
  </si>
  <si>
    <t>TMSB4X</t>
  </si>
  <si>
    <t>UBE2L6</t>
  </si>
  <si>
    <t>BRD3</t>
  </si>
  <si>
    <t>SRGN</t>
  </si>
  <si>
    <t>NECAP2</t>
  </si>
  <si>
    <t>C1RL</t>
  </si>
  <si>
    <t>ITM2C</t>
  </si>
  <si>
    <t>LOXL1</t>
  </si>
  <si>
    <t>CHST15</t>
  </si>
  <si>
    <t>KIAA0226L</t>
  </si>
  <si>
    <t>RAI2</t>
  </si>
  <si>
    <t>NETO2</t>
  </si>
  <si>
    <t>GAD1</t>
  </si>
  <si>
    <t>SLC27A3</t>
  </si>
  <si>
    <t>CRIP1</t>
  </si>
  <si>
    <t>CD1D</t>
  </si>
  <si>
    <t>C1QA</t>
  </si>
  <si>
    <t>HYAL1</t>
  </si>
  <si>
    <t>MGP</t>
  </si>
  <si>
    <t>THEMIS2</t>
  </si>
  <si>
    <t>LETM1</t>
  </si>
  <si>
    <t>PSTPIP2</t>
  </si>
  <si>
    <t>TCL6</t>
  </si>
  <si>
    <t>SRPX</t>
  </si>
  <si>
    <t>SAMSN1</t>
  </si>
  <si>
    <t>NDC80</t>
  </si>
  <si>
    <t>NSMAF</t>
  </si>
  <si>
    <t>NIPSNAP1</t>
  </si>
  <si>
    <t>UFD1L</t>
  </si>
  <si>
    <t>NLGN4X</t>
  </si>
  <si>
    <t>AFF2</t>
  </si>
  <si>
    <t>MELK</t>
  </si>
  <si>
    <t>C3</t>
  </si>
  <si>
    <t>SLAMF1</t>
  </si>
  <si>
    <t>CCL19</t>
  </si>
  <si>
    <t>MYOM2</t>
  </si>
  <si>
    <t>HCP5</t>
  </si>
  <si>
    <t>GPX7</t>
  </si>
  <si>
    <t>EPB41L2</t>
  </si>
  <si>
    <t>IDO1</t>
  </si>
  <si>
    <t>FHL2</t>
  </si>
  <si>
    <t>MARCKSL1</t>
  </si>
  <si>
    <t>GINS3</t>
  </si>
  <si>
    <t>SERPING1</t>
  </si>
  <si>
    <t>MATN3</t>
  </si>
  <si>
    <t>CXCL1</t>
  </si>
  <si>
    <t>EGF</t>
  </si>
  <si>
    <t>IFITM3</t>
  </si>
  <si>
    <t>PLA2G4A</t>
  </si>
  <si>
    <t>FAM57A</t>
  </si>
  <si>
    <t>IL33</t>
  </si>
  <si>
    <t>VSIG4</t>
  </si>
  <si>
    <t>BST2</t>
  </si>
  <si>
    <t>CD44</t>
  </si>
  <si>
    <t>DNMT3L</t>
  </si>
  <si>
    <t>AGPAT3</t>
  </si>
  <si>
    <t>FRZB</t>
  </si>
  <si>
    <t>AHR</t>
  </si>
  <si>
    <t>KCNK10</t>
  </si>
  <si>
    <t>RFTN1</t>
  </si>
  <si>
    <t>F11</t>
  </si>
  <si>
    <t>NUP85</t>
  </si>
  <si>
    <t>PSMB10</t>
  </si>
  <si>
    <t>SLPI</t>
  </si>
  <si>
    <t>MAP3K7CL</t>
  </si>
  <si>
    <t>APOBEC3B</t>
  </si>
  <si>
    <t>HLA-J</t>
  </si>
  <si>
    <t>KDELC1</t>
  </si>
  <si>
    <t>HRG</t>
  </si>
  <si>
    <t>CKLF</t>
  </si>
  <si>
    <t>DOCK10</t>
  </si>
  <si>
    <t>CISH</t>
  </si>
  <si>
    <t>HLA-DRA</t>
  </si>
  <si>
    <t>PROZ</t>
  </si>
  <si>
    <t>CD69</t>
  </si>
  <si>
    <t>EMP3</t>
  </si>
  <si>
    <t>MYBL1</t>
  </si>
  <si>
    <t>KDELR3</t>
  </si>
  <si>
    <t>NCF1</t>
  </si>
  <si>
    <t>APOL1</t>
  </si>
  <si>
    <t>PLA2G7</t>
  </si>
  <si>
    <t>SYNC</t>
  </si>
  <si>
    <t>CD247</t>
  </si>
  <si>
    <t>IGLL3P</t>
  </si>
  <si>
    <t>AHNAK2</t>
  </si>
  <si>
    <t>CST6</t>
  </si>
  <si>
    <t>KIF20A</t>
  </si>
  <si>
    <t>HHEX</t>
  </si>
  <si>
    <t>COL15A1</t>
  </si>
  <si>
    <t>RRM2</t>
  </si>
  <si>
    <t>EVL</t>
  </si>
  <si>
    <t>TGFBI</t>
  </si>
  <si>
    <t>IFITM2</t>
  </si>
  <si>
    <t>CDC25B</t>
  </si>
  <si>
    <t>CCL2</t>
  </si>
  <si>
    <t>SYT11</t>
  </si>
  <si>
    <t>CBFA2T3</t>
  </si>
  <si>
    <t>MEIS1</t>
  </si>
  <si>
    <t>SLA</t>
  </si>
  <si>
    <t>UNC93A</t>
  </si>
  <si>
    <t>BAZ1A</t>
  </si>
  <si>
    <t>RPL39L</t>
  </si>
  <si>
    <t>HCAR3</t>
  </si>
  <si>
    <t>FMOD</t>
  </si>
  <si>
    <t>NMI</t>
  </si>
  <si>
    <t>STRA6</t>
  </si>
  <si>
    <t>ISG15</t>
  </si>
  <si>
    <t>BHLHE41</t>
  </si>
  <si>
    <t>TUBB</t>
  </si>
  <si>
    <t>TNFRSF17</t>
  </si>
  <si>
    <t>LAMP3</t>
  </si>
  <si>
    <t>MOXD1</t>
  </si>
  <si>
    <t>LYPD1</t>
  </si>
  <si>
    <t>ERAP2</t>
  </si>
  <si>
    <t>DTL</t>
  </si>
  <si>
    <t>PPP1R3C</t>
  </si>
  <si>
    <t>EZH2</t>
  </si>
  <si>
    <t>DSE</t>
  </si>
  <si>
    <t>TNFAIP8</t>
  </si>
  <si>
    <t>CHI3L2</t>
  </si>
  <si>
    <t>RBP1</t>
  </si>
  <si>
    <t>GRAMD1B</t>
  </si>
  <si>
    <t>SPRY1</t>
  </si>
  <si>
    <t>CARD8</t>
  </si>
  <si>
    <t>TM7SF3</t>
  </si>
  <si>
    <t>ARPC1B</t>
  </si>
  <si>
    <t>DPEP2</t>
  </si>
  <si>
    <t>CD2</t>
  </si>
  <si>
    <t>TRIM9</t>
  </si>
  <si>
    <t>ADRB2</t>
  </si>
  <si>
    <t>CTSK</t>
  </si>
  <si>
    <t>LILRB2</t>
  </si>
  <si>
    <t>TAPBP</t>
  </si>
  <si>
    <t>CSF1R</t>
  </si>
  <si>
    <t>LAMC2</t>
  </si>
  <si>
    <t>SCRN1</t>
  </si>
  <si>
    <t>MCAM</t>
  </si>
  <si>
    <t>MRC1</t>
  </si>
  <si>
    <t>MTHFD2</t>
  </si>
  <si>
    <t>KCNJ8</t>
  </si>
  <si>
    <t>FXYD6</t>
  </si>
  <si>
    <t>A2M</t>
  </si>
  <si>
    <t>ARHGEF6</t>
  </si>
  <si>
    <t>FKBP14</t>
  </si>
  <si>
    <t>PLCB4</t>
  </si>
  <si>
    <t>KLK1</t>
  </si>
  <si>
    <t>COPS6</t>
  </si>
  <si>
    <t>P2RY14</t>
  </si>
  <si>
    <t>COL21A1</t>
  </si>
  <si>
    <t>RASSF2</t>
  </si>
  <si>
    <t>COPG2IT1</t>
  </si>
  <si>
    <t>TYRP1</t>
  </si>
  <si>
    <t>SLC2A10</t>
  </si>
  <si>
    <t>EIF5</t>
  </si>
  <si>
    <t>CD38</t>
  </si>
  <si>
    <t>FKBP11</t>
  </si>
  <si>
    <t>HLA-G</t>
  </si>
  <si>
    <t>GPR183</t>
  </si>
  <si>
    <t>FANCG</t>
  </si>
  <si>
    <t>COL5A2</t>
  </si>
  <si>
    <t>AOAH</t>
  </si>
  <si>
    <t>IGLL5</t>
  </si>
  <si>
    <t>IGHM</t>
  </si>
  <si>
    <t>CXCL9</t>
  </si>
  <si>
    <t>OSBP</t>
  </si>
  <si>
    <t>C11orf71</t>
  </si>
  <si>
    <t>LAT2</t>
  </si>
  <si>
    <t>PLXND1</t>
  </si>
  <si>
    <t>STAB1</t>
  </si>
  <si>
    <t>CRELD2</t>
  </si>
  <si>
    <t>GZMK</t>
  </si>
  <si>
    <t>HLA-E</t>
  </si>
  <si>
    <t>HELLS</t>
  </si>
  <si>
    <t>AF070581</t>
  </si>
  <si>
    <t>PLEKHO1</t>
  </si>
  <si>
    <t>SAE1</t>
  </si>
  <si>
    <t>DCLK1</t>
  </si>
  <si>
    <t>MPC1</t>
  </si>
  <si>
    <t>IRF9</t>
  </si>
  <si>
    <t>PF4V1</t>
  </si>
  <si>
    <t>GPR171</t>
  </si>
  <si>
    <t>NELL1</t>
  </si>
  <si>
    <t>TSKU</t>
  </si>
  <si>
    <t>KIAA0753</t>
  </si>
  <si>
    <t>DDX25</t>
  </si>
  <si>
    <t>TM6SF1</t>
  </si>
  <si>
    <t>LUM</t>
  </si>
  <si>
    <t>FOXRED2</t>
  </si>
  <si>
    <t>C4BPA</t>
  </si>
  <si>
    <t>LCN2</t>
  </si>
  <si>
    <t>RRAS</t>
  </si>
  <si>
    <t>TRAT1</t>
  </si>
  <si>
    <t>DLGAP2</t>
  </si>
  <si>
    <t>PLAGL2</t>
  </si>
  <si>
    <t>TOP2A</t>
  </si>
  <si>
    <t>BIRC3</t>
  </si>
  <si>
    <t>THY1</t>
  </si>
  <si>
    <t>SAMHD1</t>
  </si>
  <si>
    <t>ARHGEF40</t>
  </si>
  <si>
    <t>IRF8</t>
  </si>
  <si>
    <t>MST1</t>
  </si>
  <si>
    <t>IGFBP6</t>
  </si>
  <si>
    <t>THBS2</t>
  </si>
  <si>
    <t>FBXL5</t>
  </si>
  <si>
    <t>CHST7</t>
  </si>
  <si>
    <t>PLA2G4C</t>
  </si>
  <si>
    <t>TMEM204</t>
  </si>
  <si>
    <t>EYA2</t>
  </si>
  <si>
    <t>SALL1</t>
  </si>
  <si>
    <t>THTPA</t>
  </si>
  <si>
    <t>IL15RA</t>
  </si>
  <si>
    <t>OLFML2B</t>
  </si>
  <si>
    <t>WFDC2</t>
  </si>
  <si>
    <t>AP1S2</t>
  </si>
  <si>
    <t>RNF34</t>
  </si>
  <si>
    <t>LMCD1</t>
  </si>
  <si>
    <t>PROCR</t>
  </si>
  <si>
    <t>TMED3</t>
  </si>
  <si>
    <t>ADAMDEC1</t>
  </si>
  <si>
    <t>TGM5</t>
  </si>
  <si>
    <t>SERPINA3</t>
  </si>
  <si>
    <t>PITPNC1</t>
  </si>
  <si>
    <t>HLA-C</t>
  </si>
  <si>
    <t>RP4-781L3.1</t>
  </si>
  <si>
    <t>HCK</t>
  </si>
  <si>
    <t>TPGS2</t>
  </si>
  <si>
    <t>HSD11B2</t>
  </si>
  <si>
    <t>MOCS3</t>
  </si>
  <si>
    <t>GABARAPL3</t>
  </si>
  <si>
    <t>PRR5L</t>
  </si>
  <si>
    <t>VNN2</t>
  </si>
  <si>
    <t>FCGR1B</t>
  </si>
  <si>
    <t>HLA-B</t>
  </si>
  <si>
    <t>NECAB2</t>
  </si>
  <si>
    <t>CRISPLD2</t>
  </si>
  <si>
    <t>CLC</t>
  </si>
  <si>
    <t>STK17B</t>
  </si>
  <si>
    <t>PPAP2C</t>
  </si>
  <si>
    <t>GLI3</t>
  </si>
  <si>
    <t>C7</t>
  </si>
  <si>
    <t>HPGDS</t>
  </si>
  <si>
    <t>QSOX1</t>
  </si>
  <si>
    <t>RNFT2</t>
  </si>
  <si>
    <t>FLNA</t>
  </si>
  <si>
    <t>IER5</t>
  </si>
  <si>
    <t>CMC2</t>
  </si>
  <si>
    <t>VWF</t>
  </si>
  <si>
    <t>TG</t>
  </si>
  <si>
    <t>CYFIP2</t>
  </si>
  <si>
    <t>PEBP1</t>
  </si>
  <si>
    <t>ACTL8</t>
  </si>
  <si>
    <t>TGFB2</t>
  </si>
  <si>
    <t>TFAP4</t>
  </si>
  <si>
    <t>MFAP4</t>
  </si>
  <si>
    <t>CCR6</t>
  </si>
  <si>
    <t>IFI27</t>
  </si>
  <si>
    <t>SHBG</t>
  </si>
  <si>
    <t>CNTNAP2</t>
  </si>
  <si>
    <t>CYTIP</t>
  </si>
  <si>
    <t>WNT2B</t>
  </si>
  <si>
    <t>SLFN12</t>
  </si>
  <si>
    <t>LSM14B</t>
  </si>
  <si>
    <t>CCR7</t>
  </si>
  <si>
    <t>RSAD2</t>
  </si>
  <si>
    <t>UMOD</t>
  </si>
  <si>
    <t>TAGLN</t>
  </si>
  <si>
    <t>CLIC1</t>
  </si>
  <si>
    <t>LGALS1</t>
  </si>
  <si>
    <t>CD86</t>
  </si>
  <si>
    <t>CXCR4</t>
  </si>
  <si>
    <t>RP11-116O18.1</t>
  </si>
  <si>
    <t>LSS</t>
  </si>
  <si>
    <t>IQGAP1</t>
  </si>
  <si>
    <t>PLSCR1</t>
  </si>
  <si>
    <t>CD27</t>
  </si>
  <si>
    <t>CLPTM1</t>
  </si>
  <si>
    <t>RARRES1</t>
  </si>
  <si>
    <t>IL7R</t>
  </si>
  <si>
    <t>VIM</t>
  </si>
  <si>
    <t>BTN3A3</t>
  </si>
  <si>
    <t>CRTAM</t>
  </si>
  <si>
    <t>C6orf123</t>
  </si>
  <si>
    <t>ACTN1</t>
  </si>
  <si>
    <t>TAC1</t>
  </si>
  <si>
    <t>PBK</t>
  </si>
  <si>
    <t>SLC16A7</t>
  </si>
  <si>
    <t>SNTA1</t>
  </si>
  <si>
    <t>NT5DC2</t>
  </si>
  <si>
    <t>LOC101929272</t>
  </si>
  <si>
    <t>C15orf39</t>
  </si>
  <si>
    <t>SCAMP2</t>
  </si>
  <si>
    <t>OR7E156P</t>
  </si>
  <si>
    <t>OPCML</t>
  </si>
  <si>
    <t>ZNF74</t>
  </si>
  <si>
    <t>EXOSC8</t>
  </si>
  <si>
    <t>ZWILCH</t>
  </si>
  <si>
    <t>PDK3</t>
  </si>
  <si>
    <t>MCM5</t>
  </si>
  <si>
    <t>FZD7</t>
  </si>
  <si>
    <t>CPNE1</t>
  </si>
  <si>
    <t>YWHAH</t>
  </si>
  <si>
    <t>ATP2C2</t>
  </si>
  <si>
    <t>ARNTL2</t>
  </si>
  <si>
    <t>XCL1</t>
  </si>
  <si>
    <t>EFHC1</t>
  </si>
  <si>
    <t>NXPE3</t>
  </si>
  <si>
    <t>CD74</t>
  </si>
  <si>
    <t>ADAM12</t>
  </si>
  <si>
    <t>ADRA2A</t>
  </si>
  <si>
    <t>ITPKC</t>
  </si>
  <si>
    <t>CEMIP</t>
  </si>
  <si>
    <t>HLA-DQB1</t>
  </si>
  <si>
    <t>ITGB3</t>
  </si>
  <si>
    <t>DUSP12</t>
  </si>
  <si>
    <t>FGF4</t>
  </si>
  <si>
    <t>AFP</t>
  </si>
  <si>
    <t>PARP8</t>
  </si>
  <si>
    <t>NEUROD4</t>
  </si>
  <si>
    <t>BACH2</t>
  </si>
  <si>
    <t>PIEZO1</t>
  </si>
  <si>
    <t>SH3BGR</t>
  </si>
  <si>
    <t>ATP1B1</t>
  </si>
  <si>
    <t>TBCB</t>
  </si>
  <si>
    <t>TATDN2</t>
  </si>
  <si>
    <t>PAQR5</t>
  </si>
  <si>
    <t>ITGA2</t>
  </si>
  <si>
    <t>LAMA5</t>
  </si>
  <si>
    <t>ITM2A</t>
  </si>
  <si>
    <t>MFAP2</t>
  </si>
  <si>
    <t>HSD17B6</t>
  </si>
  <si>
    <t>CGA</t>
  </si>
  <si>
    <t>PDPR</t>
  </si>
  <si>
    <t>IL6R</t>
  </si>
  <si>
    <t>SVEP1</t>
  </si>
  <si>
    <t>PROC</t>
  </si>
  <si>
    <t>ABTB2</t>
  </si>
  <si>
    <t>TSPAN13</t>
  </si>
  <si>
    <t>RBM10</t>
  </si>
  <si>
    <t>FOLR2</t>
  </si>
  <si>
    <t>ECT2</t>
  </si>
  <si>
    <t>IGLC1</t>
  </si>
  <si>
    <t>GPATCH3</t>
  </si>
  <si>
    <t>SRI</t>
  </si>
  <si>
    <t>NPY5R</t>
  </si>
  <si>
    <t>CAV1</t>
  </si>
  <si>
    <t>MNS1</t>
  </si>
  <si>
    <t>CRLF3</t>
  </si>
  <si>
    <t>KIF18B</t>
  </si>
  <si>
    <t>GABRP</t>
  </si>
  <si>
    <t>B2M</t>
  </si>
  <si>
    <t>FILIP1L</t>
  </si>
  <si>
    <t>IFNAR2</t>
  </si>
  <si>
    <t>PSME1</t>
  </si>
  <si>
    <t>MLLT11</t>
  </si>
  <si>
    <t>TACC3</t>
  </si>
  <si>
    <t>SEPT7</t>
  </si>
  <si>
    <t>ITGB1</t>
  </si>
  <si>
    <t>S100A10</t>
  </si>
  <si>
    <t>KIF18A</t>
  </si>
  <si>
    <t>AMPD1</t>
  </si>
  <si>
    <t>PVRIG</t>
  </si>
  <si>
    <t>SNAI2</t>
  </si>
  <si>
    <t>MARCKS</t>
  </si>
  <si>
    <t>CXorf57</t>
  </si>
  <si>
    <t>LCP2</t>
  </si>
  <si>
    <t>KRT8P12</t>
  </si>
  <si>
    <t>FAM149A</t>
  </si>
  <si>
    <t>TUBA1B</t>
  </si>
  <si>
    <t>ALOX15B</t>
  </si>
  <si>
    <t>RAB38</t>
  </si>
  <si>
    <t>HBB</t>
  </si>
  <si>
    <t>RHBDF1</t>
  </si>
  <si>
    <t>IFIT5</t>
  </si>
  <si>
    <t>TLR1</t>
  </si>
  <si>
    <t>P2RX5</t>
  </si>
  <si>
    <t>TSPO</t>
  </si>
  <si>
    <t>SLC1A3</t>
  </si>
  <si>
    <t>SLC24A3</t>
  </si>
  <si>
    <t>TAF1A</t>
  </si>
  <si>
    <t>ITIH2</t>
  </si>
  <si>
    <t>CXCL5</t>
  </si>
  <si>
    <t>HLA-DQB2</t>
  </si>
  <si>
    <t>MICAL1</t>
  </si>
  <si>
    <t>TLR2</t>
  </si>
  <si>
    <t>TPK1</t>
  </si>
  <si>
    <t>CDC7</t>
  </si>
  <si>
    <t>CLEC10A</t>
  </si>
  <si>
    <t>GZMH</t>
  </si>
  <si>
    <t>PIGH</t>
  </si>
  <si>
    <t>SERPINH1</t>
  </si>
  <si>
    <t>TLK2</t>
  </si>
  <si>
    <t>CCL18</t>
  </si>
  <si>
    <t>WDR41</t>
  </si>
  <si>
    <t>MYC</t>
  </si>
  <si>
    <t>PID1</t>
  </si>
  <si>
    <t>TNFAIP6</t>
  </si>
  <si>
    <t>IMPDH2</t>
  </si>
  <si>
    <t>KIF11</t>
  </si>
  <si>
    <t>SART3</t>
  </si>
  <si>
    <t>CSTF3</t>
  </si>
  <si>
    <t>VPS33B</t>
  </si>
  <si>
    <t>GINS2</t>
  </si>
  <si>
    <t>DYRK4</t>
  </si>
  <si>
    <t>MAP4K1</t>
  </si>
  <si>
    <t>MORC2</t>
  </si>
  <si>
    <t>CLEC2D</t>
  </si>
  <si>
    <t>B3GNT4</t>
  </si>
  <si>
    <t>NCF4</t>
  </si>
  <si>
    <t>HOXA10</t>
  </si>
  <si>
    <t>SNX27</t>
  </si>
  <si>
    <t>PQLC1</t>
  </si>
  <si>
    <t>OAS1</t>
  </si>
  <si>
    <t>HTATIP2</t>
  </si>
  <si>
    <t>CDH5</t>
  </si>
  <si>
    <t>CXCL11</t>
  </si>
  <si>
    <t>PRKCE</t>
  </si>
  <si>
    <t>DYNLL1</t>
  </si>
  <si>
    <t>CHERP</t>
  </si>
  <si>
    <t>STMN2</t>
  </si>
  <si>
    <t>INTS9</t>
  </si>
  <si>
    <t>UBE2E1</t>
  </si>
  <si>
    <t>ICAM2</t>
  </si>
  <si>
    <t>AIM2</t>
  </si>
  <si>
    <t>NAV2</t>
  </si>
  <si>
    <t>LMAN1</t>
  </si>
  <si>
    <t>SIGLEC1</t>
  </si>
  <si>
    <t>ERCC3</t>
  </si>
  <si>
    <t>CLDN3</t>
  </si>
  <si>
    <t>TPD52L2</t>
  </si>
  <si>
    <t>ADAM10</t>
  </si>
  <si>
    <t>DNAJC17</t>
  </si>
  <si>
    <t>TCL1B</t>
  </si>
  <si>
    <t>C12orf29</t>
  </si>
  <si>
    <t>HTR1B</t>
  </si>
  <si>
    <t>ENAH</t>
  </si>
  <si>
    <t>CXCL10</t>
  </si>
  <si>
    <t>C3orf18</t>
  </si>
  <si>
    <t>FBXO31</t>
  </si>
  <si>
    <t>CD8A</t>
  </si>
  <si>
    <t>GYG1</t>
  </si>
  <si>
    <t>ZCCHC24</t>
  </si>
  <si>
    <t>AMOT</t>
  </si>
  <si>
    <t>FCGR1A</t>
  </si>
  <si>
    <t>KLHL21</t>
  </si>
  <si>
    <t>REG1A</t>
  </si>
  <si>
    <t>MTMR7</t>
  </si>
  <si>
    <t>NASP</t>
  </si>
  <si>
    <t>LRP1B</t>
  </si>
  <si>
    <t>POLR2G</t>
  </si>
  <si>
    <t>CYBB</t>
  </si>
  <si>
    <t>GRSF1</t>
  </si>
  <si>
    <t>FAM110B</t>
  </si>
  <si>
    <t>CYR61</t>
  </si>
  <si>
    <t>VCAM1</t>
  </si>
  <si>
    <t>RTDR1</t>
  </si>
  <si>
    <t>SLAMF7</t>
  </si>
  <si>
    <t>LCP1</t>
  </si>
  <si>
    <t>GPKOW</t>
  </si>
  <si>
    <t>MAD1L1</t>
  </si>
  <si>
    <t>CXCL13</t>
  </si>
  <si>
    <t>HDAC5</t>
  </si>
  <si>
    <t>CDK2AP1</t>
  </si>
  <si>
    <t>ZMYM4</t>
  </si>
  <si>
    <t>TUBA1C</t>
  </si>
  <si>
    <t>ALG12</t>
  </si>
  <si>
    <t>HMGXB4</t>
  </si>
  <si>
    <t>PPP1R14B</t>
  </si>
  <si>
    <t>TAF12</t>
  </si>
  <si>
    <t>ETV1</t>
  </si>
  <si>
    <t>PCID2</t>
  </si>
  <si>
    <t>OTUD7B</t>
  </si>
  <si>
    <t>PUF60</t>
  </si>
  <si>
    <t>CRELD1</t>
  </si>
  <si>
    <t>RNF216</t>
  </si>
  <si>
    <t>C7orf26</t>
  </si>
  <si>
    <t>PTE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9"/>
  <sheetViews>
    <sheetView tabSelected="1" workbookViewId="0">
      <selection activeCell="H10" sqref="H10"/>
    </sheetView>
  </sheetViews>
  <sheetFormatPr defaultColWidth="8.72727272727273" defaultRowHeight="14"/>
  <cols>
    <col min="1" max="1" width="8.72727272727273" style="1"/>
    <col min="2" max="2" width="10.8181818181818" style="1" customWidth="1"/>
    <col min="3" max="3" width="20.4545454545455" style="1"/>
    <col min="4" max="5" width="18.8181818181818" style="1"/>
    <col min="6" max="6" width="20.4545454545455" style="1"/>
    <col min="7" max="16384" width="8.72727272727273" style="2"/>
  </cols>
  <sheetData>
    <row r="1" spans="1:6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</row>
    <row r="2" spans="1:6">
      <c r="A2" s="4" t="s">
        <v>6</v>
      </c>
      <c r="B2" s="1" t="s">
        <v>7</v>
      </c>
      <c r="C2" s="1">
        <v>0.941373621353116</v>
      </c>
      <c r="D2" s="1">
        <f t="shared" ref="D2:D65" si="0">ABS(C2)</f>
        <v>0.941373621353116</v>
      </c>
      <c r="E2" s="5">
        <v>1.17440924068646e-16</v>
      </c>
      <c r="F2" s="1">
        <v>0.941373621353116</v>
      </c>
    </row>
    <row r="3" spans="1:11">
      <c r="A3" s="4" t="s">
        <v>8</v>
      </c>
      <c r="B3" s="1" t="s">
        <v>7</v>
      </c>
      <c r="C3" s="1">
        <v>0.9375709014911</v>
      </c>
      <c r="D3" s="1">
        <f t="shared" si="0"/>
        <v>0.9375709014911</v>
      </c>
      <c r="E3" s="5">
        <v>3.1227835211185e-16</v>
      </c>
      <c r="F3" s="1">
        <v>0.9375709014911</v>
      </c>
      <c r="K3" s="6"/>
    </row>
    <row r="4" spans="1:11">
      <c r="A4" s="4" t="s">
        <v>9</v>
      </c>
      <c r="B4" s="1" t="s">
        <v>7</v>
      </c>
      <c r="C4" s="1">
        <v>0.930970399854702</v>
      </c>
      <c r="D4" s="1">
        <f t="shared" si="0"/>
        <v>0.930970399854702</v>
      </c>
      <c r="E4" s="5">
        <v>1.48616928682164e-15</v>
      </c>
      <c r="F4" s="1">
        <v>0.930970399854702</v>
      </c>
      <c r="K4" s="6"/>
    </row>
    <row r="5" spans="1:11">
      <c r="A5" s="4" t="s">
        <v>10</v>
      </c>
      <c r="B5" s="1" t="s">
        <v>7</v>
      </c>
      <c r="C5" s="1">
        <v>0.925981946943154</v>
      </c>
      <c r="D5" s="1">
        <f t="shared" si="0"/>
        <v>0.925981946943154</v>
      </c>
      <c r="E5" s="5">
        <v>4.37631054261338e-15</v>
      </c>
      <c r="F5" s="1">
        <v>0.925981946943154</v>
      </c>
      <c r="K5" s="6"/>
    </row>
    <row r="6" spans="1:11">
      <c r="A6" s="4" t="s">
        <v>11</v>
      </c>
      <c r="B6" s="1" t="s">
        <v>7</v>
      </c>
      <c r="C6" s="1">
        <v>0.925226770666436</v>
      </c>
      <c r="D6" s="1">
        <f t="shared" si="0"/>
        <v>0.925226770666436</v>
      </c>
      <c r="E6" s="5">
        <v>5.11975568372005e-15</v>
      </c>
      <c r="F6" s="1">
        <v>0.925226770666436</v>
      </c>
      <c r="K6" s="6"/>
    </row>
    <row r="7" spans="1:11">
      <c r="A7" s="4" t="s">
        <v>12</v>
      </c>
      <c r="B7" s="1" t="s">
        <v>7</v>
      </c>
      <c r="C7" s="1">
        <v>0.924039268407849</v>
      </c>
      <c r="D7" s="1">
        <f t="shared" si="0"/>
        <v>0.924039268407849</v>
      </c>
      <c r="E7" s="5">
        <v>6.53085650613804e-15</v>
      </c>
      <c r="F7" s="1">
        <v>0.924039268407849</v>
      </c>
      <c r="K7" s="6"/>
    </row>
    <row r="8" spans="1:11">
      <c r="A8" s="4" t="s">
        <v>13</v>
      </c>
      <c r="B8" s="1" t="s">
        <v>7</v>
      </c>
      <c r="C8" s="1">
        <v>0.920122182220013</v>
      </c>
      <c r="D8" s="1">
        <f t="shared" si="0"/>
        <v>0.920122182220013</v>
      </c>
      <c r="E8" s="5">
        <v>1.41880330234605e-14</v>
      </c>
      <c r="F8" s="1">
        <v>0.920122182220013</v>
      </c>
      <c r="J8" s="6"/>
      <c r="K8" s="6"/>
    </row>
    <row r="9" spans="1:11">
      <c r="A9" s="4" t="s">
        <v>14</v>
      </c>
      <c r="B9" s="1" t="s">
        <v>7</v>
      </c>
      <c r="C9" s="1">
        <v>0.917600465529343</v>
      </c>
      <c r="D9" s="1">
        <f t="shared" si="0"/>
        <v>0.917600465529343</v>
      </c>
      <c r="E9" s="5">
        <v>2.29022581691397e-14</v>
      </c>
      <c r="F9" s="1">
        <v>0.917600465529343</v>
      </c>
      <c r="J9" s="6"/>
      <c r="K9" s="6"/>
    </row>
    <row r="10" spans="1:11">
      <c r="A10" s="4" t="s">
        <v>15</v>
      </c>
      <c r="B10" s="1" t="s">
        <v>7</v>
      </c>
      <c r="C10" s="1">
        <v>0.91686585870093</v>
      </c>
      <c r="D10" s="1">
        <f t="shared" si="0"/>
        <v>0.91686585870093</v>
      </c>
      <c r="E10" s="5">
        <v>2.6255147700637e-14</v>
      </c>
      <c r="F10" s="1">
        <v>0.91686585870093</v>
      </c>
      <c r="J10" s="6"/>
      <c r="K10" s="6"/>
    </row>
    <row r="11" spans="1:11">
      <c r="A11" s="4" t="s">
        <v>16</v>
      </c>
      <c r="B11" s="1" t="s">
        <v>7</v>
      </c>
      <c r="C11" s="1">
        <v>0.916200873076665</v>
      </c>
      <c r="D11" s="1">
        <f t="shared" si="0"/>
        <v>0.916200873076665</v>
      </c>
      <c r="E11" s="5">
        <v>2.96796174230428e-14</v>
      </c>
      <c r="F11" s="1">
        <v>0.916200873076665</v>
      </c>
      <c r="J11" s="6"/>
      <c r="K11" s="6"/>
    </row>
    <row r="12" spans="1:11">
      <c r="A12" s="4" t="s">
        <v>17</v>
      </c>
      <c r="B12" s="1" t="s">
        <v>7</v>
      </c>
      <c r="C12" s="1">
        <v>0.914768963826868</v>
      </c>
      <c r="D12" s="1">
        <f t="shared" si="0"/>
        <v>0.914768963826868</v>
      </c>
      <c r="E12" s="5">
        <v>3.85149239123819e-14</v>
      </c>
      <c r="F12" s="1">
        <v>0.914768963826868</v>
      </c>
      <c r="J12" s="6"/>
      <c r="K12" s="6"/>
    </row>
    <row r="13" spans="1:11">
      <c r="A13" s="4" t="s">
        <v>18</v>
      </c>
      <c r="B13" s="1" t="s">
        <v>7</v>
      </c>
      <c r="C13" s="1">
        <v>0.913275534455289</v>
      </c>
      <c r="D13" s="1">
        <f t="shared" si="0"/>
        <v>0.913275534455289</v>
      </c>
      <c r="E13" s="5">
        <v>5.03002357095579e-14</v>
      </c>
      <c r="F13" s="1">
        <v>0.913275534455289</v>
      </c>
      <c r="J13" s="6"/>
      <c r="K13" s="6"/>
    </row>
    <row r="14" spans="1:11">
      <c r="A14" s="4" t="s">
        <v>19</v>
      </c>
      <c r="B14" s="1" t="s">
        <v>7</v>
      </c>
      <c r="C14" s="1">
        <v>0.907995924967425</v>
      </c>
      <c r="D14" s="1">
        <f t="shared" si="0"/>
        <v>0.907995924967425</v>
      </c>
      <c r="E14" s="5">
        <v>1.24554633298177e-13</v>
      </c>
      <c r="F14" s="1">
        <v>0.907995924967425</v>
      </c>
      <c r="J14" s="6"/>
      <c r="K14" s="6"/>
    </row>
    <row r="15" spans="1:11">
      <c r="A15" s="4" t="s">
        <v>20</v>
      </c>
      <c r="B15" s="1" t="s">
        <v>7</v>
      </c>
      <c r="C15" s="1">
        <v>0.90441076922637</v>
      </c>
      <c r="D15" s="1">
        <f t="shared" si="0"/>
        <v>0.90441076922637</v>
      </c>
      <c r="E15" s="5">
        <v>2.23624789552799e-13</v>
      </c>
      <c r="F15" s="1">
        <v>0.90441076922637</v>
      </c>
      <c r="J15" s="6"/>
      <c r="K15" s="6"/>
    </row>
    <row r="16" spans="1:11">
      <c r="A16" s="4" t="s">
        <v>21</v>
      </c>
      <c r="B16" s="1" t="s">
        <v>7</v>
      </c>
      <c r="C16" s="1">
        <v>0.903902675417033</v>
      </c>
      <c r="D16" s="1">
        <f t="shared" si="0"/>
        <v>0.903902675417033</v>
      </c>
      <c r="E16" s="5">
        <v>2.42510239573855e-13</v>
      </c>
      <c r="F16" s="1">
        <v>0.903902675417033</v>
      </c>
      <c r="J16" s="6"/>
      <c r="K16" s="6"/>
    </row>
    <row r="17" spans="1:11">
      <c r="A17" s="4" t="s">
        <v>22</v>
      </c>
      <c r="B17" s="1" t="s">
        <v>7</v>
      </c>
      <c r="C17" s="1">
        <v>0.902849241594976</v>
      </c>
      <c r="D17" s="1">
        <f t="shared" si="0"/>
        <v>0.902849241594976</v>
      </c>
      <c r="E17" s="5">
        <v>2.86492770352508e-13</v>
      </c>
      <c r="F17" s="1">
        <v>0.902849241594976</v>
      </c>
      <c r="J17" s="6"/>
      <c r="K17" s="6"/>
    </row>
    <row r="18" spans="1:11">
      <c r="A18" s="4" t="s">
        <v>23</v>
      </c>
      <c r="B18" s="1" t="s">
        <v>7</v>
      </c>
      <c r="C18" s="1">
        <v>0.901348882374536</v>
      </c>
      <c r="D18" s="1">
        <f t="shared" si="0"/>
        <v>0.901348882374536</v>
      </c>
      <c r="E18" s="5">
        <v>3.62073956762246e-13</v>
      </c>
      <c r="F18" s="1">
        <v>0.901348882374536</v>
      </c>
      <c r="J18" s="6"/>
      <c r="K18" s="6"/>
    </row>
    <row r="19" spans="1:11">
      <c r="A19" s="1" t="s">
        <v>24</v>
      </c>
      <c r="B19" s="1" t="s">
        <v>7</v>
      </c>
      <c r="C19" s="1">
        <v>0.899052492919101</v>
      </c>
      <c r="D19" s="1">
        <f t="shared" si="0"/>
        <v>0.899052492919101</v>
      </c>
      <c r="E19" s="5">
        <v>5.14430993845452e-13</v>
      </c>
      <c r="F19" s="1">
        <v>0.899052492919101</v>
      </c>
      <c r="J19" s="6"/>
      <c r="K19" s="6"/>
    </row>
    <row r="20" spans="1:10">
      <c r="A20" s="1" t="s">
        <v>25</v>
      </c>
      <c r="B20" s="1" t="s">
        <v>7</v>
      </c>
      <c r="C20" s="1">
        <v>0.899003670416428</v>
      </c>
      <c r="D20" s="1">
        <f t="shared" si="0"/>
        <v>0.899003670416428</v>
      </c>
      <c r="E20" s="5">
        <v>5.1823922601647e-13</v>
      </c>
      <c r="F20" s="1">
        <v>0.899003670416428</v>
      </c>
      <c r="J20" s="6"/>
    </row>
    <row r="21" spans="1:10">
      <c r="A21" s="1" t="s">
        <v>26</v>
      </c>
      <c r="B21" s="1" t="s">
        <v>7</v>
      </c>
      <c r="C21" s="1">
        <v>0.896086584199317</v>
      </c>
      <c r="D21" s="1">
        <f t="shared" si="0"/>
        <v>0.896086584199317</v>
      </c>
      <c r="E21" s="5">
        <v>7.99864146865132e-13</v>
      </c>
      <c r="F21" s="1">
        <v>0.896086584199317</v>
      </c>
      <c r="J21" s="6"/>
    </row>
    <row r="22" spans="1:10">
      <c r="A22" s="1" t="s">
        <v>27</v>
      </c>
      <c r="B22" s="1" t="s">
        <v>7</v>
      </c>
      <c r="C22" s="1">
        <v>0.892835675520406</v>
      </c>
      <c r="D22" s="1">
        <f t="shared" si="0"/>
        <v>0.892835675520406</v>
      </c>
      <c r="E22" s="5">
        <v>1.27825096842139e-12</v>
      </c>
      <c r="F22" s="1">
        <v>0.892835675520406</v>
      </c>
      <c r="J22" s="6"/>
    </row>
    <row r="23" spans="1:10">
      <c r="A23" s="1" t="s">
        <v>28</v>
      </c>
      <c r="B23" s="1" t="s">
        <v>7</v>
      </c>
      <c r="C23" s="1">
        <v>0.892623897513632</v>
      </c>
      <c r="D23" s="1">
        <f t="shared" si="0"/>
        <v>0.892623897513632</v>
      </c>
      <c r="E23" s="5">
        <v>1.31720326061468e-12</v>
      </c>
      <c r="F23" s="1">
        <v>0.892623897513632</v>
      </c>
      <c r="J23" s="6"/>
    </row>
    <row r="24" spans="1:10">
      <c r="A24" s="1" t="s">
        <v>29</v>
      </c>
      <c r="B24" s="1" t="s">
        <v>7</v>
      </c>
      <c r="C24" s="1">
        <v>0.891570432452933</v>
      </c>
      <c r="D24" s="1">
        <f t="shared" si="0"/>
        <v>0.891570432452933</v>
      </c>
      <c r="E24" s="5">
        <v>1.52792349022955e-12</v>
      </c>
      <c r="F24" s="1">
        <v>0.891570432452933</v>
      </c>
      <c r="J24" s="6"/>
    </row>
    <row r="25" spans="1:6">
      <c r="A25" s="1" t="s">
        <v>30</v>
      </c>
      <c r="B25" s="1" t="s">
        <v>7</v>
      </c>
      <c r="C25" s="1">
        <v>0.89122442335765</v>
      </c>
      <c r="D25" s="1">
        <f t="shared" si="0"/>
        <v>0.89122442335765</v>
      </c>
      <c r="E25" s="5">
        <v>1.60370926972659e-12</v>
      </c>
      <c r="F25" s="1">
        <v>0.89122442335765</v>
      </c>
    </row>
    <row r="26" spans="1:6">
      <c r="A26" s="1" t="s">
        <v>31</v>
      </c>
      <c r="B26" s="1" t="s">
        <v>7</v>
      </c>
      <c r="C26" s="1">
        <v>0.890504643944792</v>
      </c>
      <c r="D26" s="1">
        <f t="shared" si="0"/>
        <v>0.890504643944792</v>
      </c>
      <c r="E26" s="5">
        <v>1.77269979422516e-12</v>
      </c>
      <c r="F26" s="1">
        <v>0.890504643944792</v>
      </c>
    </row>
    <row r="27" spans="1:6">
      <c r="A27" s="1" t="s">
        <v>32</v>
      </c>
      <c r="B27" s="1" t="s">
        <v>7</v>
      </c>
      <c r="C27" s="1">
        <v>-0.889808637267508</v>
      </c>
      <c r="D27" s="1">
        <f t="shared" si="0"/>
        <v>0.889808637267508</v>
      </c>
      <c r="E27" s="5">
        <v>1.95173737620281e-12</v>
      </c>
      <c r="F27" s="1">
        <v>-0.889808637267508</v>
      </c>
    </row>
    <row r="28" spans="1:6">
      <c r="A28" s="1" t="s">
        <v>33</v>
      </c>
      <c r="B28" s="1" t="s">
        <v>7</v>
      </c>
      <c r="C28" s="1">
        <v>0.889150731654803</v>
      </c>
      <c r="D28" s="1">
        <f t="shared" si="0"/>
        <v>0.889150731654803</v>
      </c>
      <c r="E28" s="5">
        <v>2.13631100231652e-12</v>
      </c>
      <c r="F28" s="1">
        <v>0.889150731654803</v>
      </c>
    </row>
    <row r="29" spans="1:6">
      <c r="A29" s="1" t="s">
        <v>34</v>
      </c>
      <c r="B29" s="1" t="s">
        <v>7</v>
      </c>
      <c r="C29" s="1">
        <v>0.889037934382492</v>
      </c>
      <c r="D29" s="1">
        <f t="shared" si="0"/>
        <v>0.889037934382492</v>
      </c>
      <c r="E29" s="5">
        <v>2.16954139490245e-12</v>
      </c>
      <c r="F29" s="1">
        <v>0.889037934382492</v>
      </c>
    </row>
    <row r="30" spans="1:6">
      <c r="A30" s="1" t="s">
        <v>35</v>
      </c>
      <c r="B30" s="1" t="s">
        <v>7</v>
      </c>
      <c r="C30" s="1">
        <v>0.888271294873945</v>
      </c>
      <c r="D30" s="1">
        <f t="shared" si="0"/>
        <v>0.888271294873945</v>
      </c>
      <c r="E30" s="5">
        <v>2.4084563718899e-12</v>
      </c>
      <c r="F30" s="1">
        <v>0.888271294873945</v>
      </c>
    </row>
    <row r="31" spans="1:6">
      <c r="A31" s="1" t="s">
        <v>36</v>
      </c>
      <c r="B31" s="1" t="s">
        <v>7</v>
      </c>
      <c r="C31" s="1">
        <v>0.88819677407018</v>
      </c>
      <c r="D31" s="1">
        <f t="shared" si="0"/>
        <v>0.88819677407018</v>
      </c>
      <c r="E31" s="5">
        <v>2.43294038603409e-12</v>
      </c>
      <c r="F31" s="1">
        <v>0.88819677407018</v>
      </c>
    </row>
    <row r="32" spans="1:6">
      <c r="A32" s="1" t="s">
        <v>37</v>
      </c>
      <c r="B32" s="1" t="s">
        <v>7</v>
      </c>
      <c r="C32" s="1">
        <v>0.887857672298674</v>
      </c>
      <c r="D32" s="1">
        <f t="shared" si="0"/>
        <v>0.887857672298674</v>
      </c>
      <c r="E32" s="5">
        <v>2.54730555785336e-12</v>
      </c>
      <c r="F32" s="1">
        <v>0.887857672298674</v>
      </c>
    </row>
    <row r="33" spans="1:6">
      <c r="A33" s="1" t="s">
        <v>38</v>
      </c>
      <c r="B33" s="1" t="s">
        <v>7</v>
      </c>
      <c r="C33" s="1">
        <v>0.88698741748658</v>
      </c>
      <c r="D33" s="1">
        <f t="shared" si="0"/>
        <v>0.88698741748658</v>
      </c>
      <c r="E33" s="5">
        <v>2.8640991785453e-12</v>
      </c>
      <c r="F33" s="1">
        <v>0.88698741748658</v>
      </c>
    </row>
    <row r="34" spans="1:6">
      <c r="A34" s="1" t="s">
        <v>39</v>
      </c>
      <c r="B34" s="1" t="s">
        <v>7</v>
      </c>
      <c r="C34" s="1">
        <v>0.885702760583502</v>
      </c>
      <c r="D34" s="1">
        <f t="shared" si="0"/>
        <v>0.885702760583502</v>
      </c>
      <c r="E34" s="5">
        <v>3.39924799587944e-12</v>
      </c>
      <c r="F34" s="1">
        <v>0.885702760583501</v>
      </c>
    </row>
    <row r="35" spans="1:6">
      <c r="A35" s="1" t="s">
        <v>40</v>
      </c>
      <c r="B35" s="1" t="s">
        <v>7</v>
      </c>
      <c r="C35" s="1">
        <v>0.882395559712484</v>
      </c>
      <c r="D35" s="1">
        <f t="shared" si="0"/>
        <v>0.882395559712484</v>
      </c>
      <c r="E35" s="5">
        <v>5.23479648451216e-12</v>
      </c>
      <c r="F35" s="1">
        <v>0.882395559712484</v>
      </c>
    </row>
    <row r="36" spans="1:6">
      <c r="A36" s="1" t="s">
        <v>41</v>
      </c>
      <c r="B36" s="1" t="s">
        <v>7</v>
      </c>
      <c r="C36" s="1">
        <v>0.882278607342372</v>
      </c>
      <c r="D36" s="1">
        <f t="shared" si="0"/>
        <v>0.882278607342372</v>
      </c>
      <c r="E36" s="5">
        <v>5.31408131056133e-12</v>
      </c>
      <c r="F36" s="1">
        <v>0.882278607342372</v>
      </c>
    </row>
    <row r="37" spans="1:6">
      <c r="A37" s="1" t="s">
        <v>42</v>
      </c>
      <c r="B37" s="1" t="s">
        <v>7</v>
      </c>
      <c r="C37" s="1">
        <v>-0.880659146210009</v>
      </c>
      <c r="D37" s="1">
        <f t="shared" si="0"/>
        <v>0.880659146210009</v>
      </c>
      <c r="E37" s="5">
        <v>6.53321391618123e-12</v>
      </c>
      <c r="F37" s="1">
        <v>-0.880659146210009</v>
      </c>
    </row>
    <row r="38" spans="1:6">
      <c r="A38" s="1" t="s">
        <v>43</v>
      </c>
      <c r="B38" s="1" t="s">
        <v>7</v>
      </c>
      <c r="C38" s="1">
        <v>0.880488669886666</v>
      </c>
      <c r="D38" s="1">
        <f t="shared" si="0"/>
        <v>0.880488669886666</v>
      </c>
      <c r="E38" s="5">
        <v>6.67565585420161e-12</v>
      </c>
      <c r="F38" s="1">
        <v>0.880488669886666</v>
      </c>
    </row>
    <row r="39" spans="1:6">
      <c r="A39" s="1" t="s">
        <v>44</v>
      </c>
      <c r="B39" s="1" t="s">
        <v>7</v>
      </c>
      <c r="C39" s="1">
        <v>0.876969567370994</v>
      </c>
      <c r="D39" s="1">
        <f t="shared" si="0"/>
        <v>0.876969567370994</v>
      </c>
      <c r="E39" s="5">
        <v>1.03453568010597e-11</v>
      </c>
      <c r="F39" s="1">
        <v>0.876969567370994</v>
      </c>
    </row>
    <row r="40" spans="1:6">
      <c r="A40" s="1" t="s">
        <v>45</v>
      </c>
      <c r="B40" s="1" t="s">
        <v>7</v>
      </c>
      <c r="C40" s="1">
        <v>0.875623171509762</v>
      </c>
      <c r="D40" s="1">
        <f t="shared" si="0"/>
        <v>0.875623171509762</v>
      </c>
      <c r="E40" s="5">
        <v>1.21901263865724e-11</v>
      </c>
      <c r="F40" s="1">
        <v>0.875623171509762</v>
      </c>
    </row>
    <row r="41" spans="1:6">
      <c r="A41" s="1" t="s">
        <v>46</v>
      </c>
      <c r="B41" s="1" t="s">
        <v>7</v>
      </c>
      <c r="C41" s="1">
        <v>0.875500252257652</v>
      </c>
      <c r="D41" s="1">
        <f t="shared" si="0"/>
        <v>0.875500252257652</v>
      </c>
      <c r="E41" s="5">
        <v>1.23729475959455e-11</v>
      </c>
      <c r="F41" s="1">
        <v>0.875500252257652</v>
      </c>
    </row>
    <row r="42" spans="1:6">
      <c r="A42" s="1" t="s">
        <v>47</v>
      </c>
      <c r="B42" s="1" t="s">
        <v>7</v>
      </c>
      <c r="C42" s="1">
        <v>0.87521472620422</v>
      </c>
      <c r="D42" s="1">
        <f t="shared" si="0"/>
        <v>0.87521472620422</v>
      </c>
      <c r="E42" s="5">
        <v>1.28074972881443e-11</v>
      </c>
      <c r="F42" s="1">
        <v>0.87521472620422</v>
      </c>
    </row>
    <row r="43" spans="1:6">
      <c r="A43" s="1" t="s">
        <v>48</v>
      </c>
      <c r="B43" s="1" t="s">
        <v>7</v>
      </c>
      <c r="C43" s="1">
        <v>0.875019080481024</v>
      </c>
      <c r="D43" s="1">
        <f t="shared" si="0"/>
        <v>0.875019080481024</v>
      </c>
      <c r="E43" s="5">
        <v>1.31133984958216e-11</v>
      </c>
      <c r="F43" s="1">
        <v>0.875019080481024</v>
      </c>
    </row>
    <row r="44" spans="1:6">
      <c r="A44" s="1" t="s">
        <v>49</v>
      </c>
      <c r="B44" s="1" t="s">
        <v>7</v>
      </c>
      <c r="C44" s="1">
        <v>0.87464252638726</v>
      </c>
      <c r="D44" s="1">
        <f t="shared" si="0"/>
        <v>0.87464252638726</v>
      </c>
      <c r="E44" s="5">
        <v>1.37213554751131e-11</v>
      </c>
      <c r="F44" s="1">
        <v>0.87464252638726</v>
      </c>
    </row>
    <row r="45" spans="1:6">
      <c r="A45" s="1" t="s">
        <v>50</v>
      </c>
      <c r="B45" s="1" t="s">
        <v>7</v>
      </c>
      <c r="C45" s="1">
        <v>0.872360684223522</v>
      </c>
      <c r="D45" s="1">
        <f t="shared" si="0"/>
        <v>0.872360684223522</v>
      </c>
      <c r="E45" s="5">
        <v>1.8002471647028e-11</v>
      </c>
      <c r="F45" s="1">
        <v>0.872360684223523</v>
      </c>
    </row>
    <row r="46" spans="1:6">
      <c r="A46" s="1" t="s">
        <v>51</v>
      </c>
      <c r="B46" s="1" t="s">
        <v>7</v>
      </c>
      <c r="C46" s="1">
        <v>0.871851877767366</v>
      </c>
      <c r="D46" s="1">
        <f t="shared" si="0"/>
        <v>0.871851877767366</v>
      </c>
      <c r="E46" s="5">
        <v>1.91127264474605e-11</v>
      </c>
      <c r="F46" s="1">
        <v>0.871851877767366</v>
      </c>
    </row>
    <row r="47" spans="1:6">
      <c r="A47" s="1" t="s">
        <v>52</v>
      </c>
      <c r="B47" s="1" t="s">
        <v>7</v>
      </c>
      <c r="C47" s="1">
        <v>0.868830538414628</v>
      </c>
      <c r="D47" s="1">
        <f t="shared" si="0"/>
        <v>0.868830538414628</v>
      </c>
      <c r="E47" s="5">
        <v>2.71281987026129e-11</v>
      </c>
      <c r="F47" s="1">
        <v>0.868830538414628</v>
      </c>
    </row>
    <row r="48" spans="1:6">
      <c r="A48" s="1" t="s">
        <v>53</v>
      </c>
      <c r="B48" s="1" t="s">
        <v>7</v>
      </c>
      <c r="C48" s="1">
        <v>0.868513669736016</v>
      </c>
      <c r="D48" s="1">
        <f t="shared" si="0"/>
        <v>0.868513669736016</v>
      </c>
      <c r="E48" s="5">
        <v>2.81290561365704e-11</v>
      </c>
      <c r="F48" s="1">
        <v>0.868513669736016</v>
      </c>
    </row>
    <row r="49" spans="1:6">
      <c r="A49" s="1" t="s">
        <v>54</v>
      </c>
      <c r="B49" s="1" t="s">
        <v>7</v>
      </c>
      <c r="C49" s="1">
        <v>0.868400114889203</v>
      </c>
      <c r="D49" s="1">
        <f t="shared" si="0"/>
        <v>0.868400114889203</v>
      </c>
      <c r="E49" s="5">
        <v>2.84959990260251e-11</v>
      </c>
      <c r="F49" s="1">
        <v>0.868400114889203</v>
      </c>
    </row>
    <row r="50" spans="1:6">
      <c r="A50" s="1" t="s">
        <v>55</v>
      </c>
      <c r="B50" s="1" t="s">
        <v>7</v>
      </c>
      <c r="C50" s="1">
        <v>0.867064319143637</v>
      </c>
      <c r="D50" s="1">
        <f t="shared" si="0"/>
        <v>0.867064319143637</v>
      </c>
      <c r="E50" s="5">
        <v>3.31596241524924e-11</v>
      </c>
      <c r="F50" s="1">
        <v>0.867064319143637</v>
      </c>
    </row>
    <row r="51" spans="1:6">
      <c r="A51" s="1" t="s">
        <v>56</v>
      </c>
      <c r="B51" s="1" t="s">
        <v>7</v>
      </c>
      <c r="C51" s="1">
        <v>0.86564166274675</v>
      </c>
      <c r="D51" s="1">
        <f t="shared" si="0"/>
        <v>0.86564166274675</v>
      </c>
      <c r="E51" s="5">
        <v>3.88992661699403e-11</v>
      </c>
      <c r="F51" s="1">
        <v>0.865641662746751</v>
      </c>
    </row>
    <row r="52" spans="1:6">
      <c r="A52" s="1" t="s">
        <v>57</v>
      </c>
      <c r="B52" s="1" t="s">
        <v>7</v>
      </c>
      <c r="C52" s="1">
        <v>0.864604731277122</v>
      </c>
      <c r="D52" s="1">
        <f t="shared" si="0"/>
        <v>0.864604731277122</v>
      </c>
      <c r="E52" s="5">
        <v>4.36497241709262e-11</v>
      </c>
      <c r="F52" s="1">
        <v>0.864604731277122</v>
      </c>
    </row>
    <row r="53" spans="1:6">
      <c r="A53" s="1" t="s">
        <v>58</v>
      </c>
      <c r="B53" s="1" t="s">
        <v>7</v>
      </c>
      <c r="C53" s="1">
        <v>0.864092208677989</v>
      </c>
      <c r="D53" s="1">
        <f t="shared" si="0"/>
        <v>0.864092208677989</v>
      </c>
      <c r="E53" s="5">
        <v>4.61916248601273e-11</v>
      </c>
      <c r="F53" s="1">
        <v>0.864092208677989</v>
      </c>
    </row>
    <row r="54" spans="1:6">
      <c r="A54" s="1" t="s">
        <v>59</v>
      </c>
      <c r="B54" s="1" t="s">
        <v>7</v>
      </c>
      <c r="C54" s="1">
        <v>0.863762765957566</v>
      </c>
      <c r="D54" s="1">
        <f t="shared" si="0"/>
        <v>0.863762765957566</v>
      </c>
      <c r="E54" s="5">
        <v>4.78973645740881e-11</v>
      </c>
      <c r="F54" s="1">
        <v>0.863762765957566</v>
      </c>
    </row>
    <row r="55" spans="1:6">
      <c r="A55" s="1" t="s">
        <v>60</v>
      </c>
      <c r="B55" s="1" t="s">
        <v>7</v>
      </c>
      <c r="C55" s="1">
        <v>0.863706634342359</v>
      </c>
      <c r="D55" s="1">
        <f t="shared" si="0"/>
        <v>0.863706634342359</v>
      </c>
      <c r="E55" s="5">
        <v>4.81937598484657e-11</v>
      </c>
      <c r="F55" s="1">
        <v>0.863706634342359</v>
      </c>
    </row>
    <row r="56" spans="1:6">
      <c r="A56" s="1" t="s">
        <v>61</v>
      </c>
      <c r="B56" s="1" t="s">
        <v>7</v>
      </c>
      <c r="C56" s="1">
        <v>-0.863211043747465</v>
      </c>
      <c r="D56" s="1">
        <f t="shared" si="0"/>
        <v>0.863211043747465</v>
      </c>
      <c r="E56" s="5">
        <v>5.08855371950392e-11</v>
      </c>
      <c r="F56" s="1">
        <v>-0.863211043747465</v>
      </c>
    </row>
    <row r="57" spans="1:6">
      <c r="A57" s="1" t="s">
        <v>62</v>
      </c>
      <c r="B57" s="1" t="s">
        <v>7</v>
      </c>
      <c r="C57" s="1">
        <v>-0.862600177738078</v>
      </c>
      <c r="D57" s="1">
        <f t="shared" si="0"/>
        <v>0.862600177738078</v>
      </c>
      <c r="E57" s="5">
        <v>5.43954034731475e-11</v>
      </c>
      <c r="F57" s="1">
        <v>-0.862600177738077</v>
      </c>
    </row>
    <row r="58" spans="1:6">
      <c r="A58" s="1" t="s">
        <v>63</v>
      </c>
      <c r="B58" s="1" t="s">
        <v>7</v>
      </c>
      <c r="C58" s="1">
        <v>0.862004262870464</v>
      </c>
      <c r="D58" s="1">
        <f t="shared" si="0"/>
        <v>0.862004262870464</v>
      </c>
      <c r="E58" s="5">
        <v>5.80347520815901e-11</v>
      </c>
      <c r="F58" s="1">
        <v>0.862004262870464</v>
      </c>
    </row>
    <row r="59" spans="1:6">
      <c r="A59" s="1" t="s">
        <v>64</v>
      </c>
      <c r="B59" s="1" t="s">
        <v>7</v>
      </c>
      <c r="C59" s="1">
        <v>0.861348777370608</v>
      </c>
      <c r="D59" s="1">
        <f t="shared" si="0"/>
        <v>0.861348777370608</v>
      </c>
      <c r="E59" s="5">
        <v>6.22981895222885e-11</v>
      </c>
      <c r="F59" s="1">
        <v>0.861348777370608</v>
      </c>
    </row>
    <row r="60" spans="1:6">
      <c r="A60" s="1" t="s">
        <v>65</v>
      </c>
      <c r="B60" s="1" t="s">
        <v>7</v>
      </c>
      <c r="C60" s="1">
        <v>0.861224331788089</v>
      </c>
      <c r="D60" s="1">
        <f t="shared" si="0"/>
        <v>0.861224331788089</v>
      </c>
      <c r="E60" s="5">
        <v>6.31397430334848e-11</v>
      </c>
      <c r="F60" s="1">
        <v>0.861224331788089</v>
      </c>
    </row>
    <row r="61" spans="1:6">
      <c r="A61" s="1" t="s">
        <v>66</v>
      </c>
      <c r="B61" s="1" t="s">
        <v>7</v>
      </c>
      <c r="C61" s="1">
        <v>0.860166370486532</v>
      </c>
      <c r="D61" s="1">
        <f t="shared" si="0"/>
        <v>0.860166370486532</v>
      </c>
      <c r="E61" s="5">
        <v>7.07323499881009e-11</v>
      </c>
      <c r="F61" s="1">
        <v>0.860166370486532</v>
      </c>
    </row>
    <row r="62" spans="1:6">
      <c r="A62" s="1" t="s">
        <v>67</v>
      </c>
      <c r="B62" s="1" t="s">
        <v>7</v>
      </c>
      <c r="C62" s="1">
        <v>-0.859628636146243</v>
      </c>
      <c r="D62" s="1">
        <f t="shared" si="0"/>
        <v>0.859628636146243</v>
      </c>
      <c r="E62" s="5">
        <v>7.49083548949193e-11</v>
      </c>
      <c r="F62" s="1">
        <v>-0.859628636146243</v>
      </c>
    </row>
    <row r="63" spans="1:6">
      <c r="A63" s="1" t="s">
        <v>68</v>
      </c>
      <c r="B63" s="1" t="s">
        <v>7</v>
      </c>
      <c r="C63" s="1">
        <v>0.858698084691802</v>
      </c>
      <c r="D63" s="1">
        <f t="shared" si="0"/>
        <v>0.858698084691802</v>
      </c>
      <c r="E63" s="5">
        <v>8.26797871583e-11</v>
      </c>
      <c r="F63" s="1">
        <v>0.858698084691802</v>
      </c>
    </row>
    <row r="64" spans="1:6">
      <c r="A64" s="1" t="s">
        <v>69</v>
      </c>
      <c r="B64" s="1" t="s">
        <v>7</v>
      </c>
      <c r="C64" s="1">
        <v>0.858401393027557</v>
      </c>
      <c r="D64" s="1">
        <f t="shared" si="0"/>
        <v>0.858401393027557</v>
      </c>
      <c r="E64" s="5">
        <v>8.53107289358371e-11</v>
      </c>
      <c r="F64" s="1">
        <v>0.858401393027557</v>
      </c>
    </row>
    <row r="65" spans="1:6">
      <c r="A65" s="1" t="s">
        <v>70</v>
      </c>
      <c r="B65" s="1" t="s">
        <v>7</v>
      </c>
      <c r="C65" s="1">
        <v>0.858068347841067</v>
      </c>
      <c r="D65" s="1">
        <f t="shared" si="0"/>
        <v>0.858068347841067</v>
      </c>
      <c r="E65" s="5">
        <v>8.83564762765654e-11</v>
      </c>
      <c r="F65" s="1">
        <v>0.858068347841067</v>
      </c>
    </row>
    <row r="66" spans="1:6">
      <c r="A66" s="1" t="s">
        <v>71</v>
      </c>
      <c r="B66" s="1" t="s">
        <v>7</v>
      </c>
      <c r="C66" s="1">
        <v>0.857622588853922</v>
      </c>
      <c r="D66" s="1">
        <f t="shared" ref="D66:D129" si="1">ABS(C66)</f>
        <v>0.857622588853922</v>
      </c>
      <c r="E66" s="5">
        <v>9.25910401316363e-11</v>
      </c>
      <c r="F66" s="1">
        <v>0.857622588853922</v>
      </c>
    </row>
    <row r="67" spans="1:6">
      <c r="A67" s="1" t="s">
        <v>72</v>
      </c>
      <c r="B67" s="1" t="s">
        <v>7</v>
      </c>
      <c r="C67" s="1">
        <v>0.856937949721742</v>
      </c>
      <c r="D67" s="1">
        <f t="shared" si="1"/>
        <v>0.856937949721742</v>
      </c>
      <c r="E67" s="5">
        <v>9.94629886256565e-11</v>
      </c>
      <c r="F67" s="1">
        <v>0.856937949721742</v>
      </c>
    </row>
    <row r="68" spans="1:6">
      <c r="A68" s="1" t="s">
        <v>73</v>
      </c>
      <c r="B68" s="1" t="s">
        <v>7</v>
      </c>
      <c r="C68" s="1">
        <v>0.854229703658604</v>
      </c>
      <c r="D68" s="1">
        <f t="shared" si="1"/>
        <v>0.854229703658604</v>
      </c>
      <c r="E68" s="5">
        <v>1.31553581814678e-10</v>
      </c>
      <c r="F68" s="1">
        <v>0.854229703658604</v>
      </c>
    </row>
    <row r="69" spans="1:6">
      <c r="A69" s="1" t="s">
        <v>74</v>
      </c>
      <c r="B69" s="1" t="s">
        <v>7</v>
      </c>
      <c r="C69" s="1">
        <v>0.853540347915753</v>
      </c>
      <c r="D69" s="1">
        <f t="shared" si="1"/>
        <v>0.853540347915753</v>
      </c>
      <c r="E69" s="5">
        <v>1.41132130926893e-10</v>
      </c>
      <c r="F69" s="1">
        <v>0.853540347915753</v>
      </c>
    </row>
    <row r="70" spans="1:6">
      <c r="A70" s="1" t="s">
        <v>75</v>
      </c>
      <c r="B70" s="1" t="s">
        <v>7</v>
      </c>
      <c r="C70" s="1">
        <v>0.852227344344591</v>
      </c>
      <c r="D70" s="1">
        <f t="shared" si="1"/>
        <v>0.852227344344591</v>
      </c>
      <c r="E70" s="5">
        <v>1.6118931704039e-10</v>
      </c>
      <c r="F70" s="1">
        <v>0.852227344344591</v>
      </c>
    </row>
    <row r="71" spans="1:6">
      <c r="A71" s="1" t="s">
        <v>76</v>
      </c>
      <c r="B71" s="1" t="s">
        <v>7</v>
      </c>
      <c r="C71" s="1">
        <v>0.851795015828843</v>
      </c>
      <c r="D71" s="1">
        <f t="shared" si="1"/>
        <v>0.851795015828843</v>
      </c>
      <c r="E71" s="5">
        <v>1.68351597285446e-10</v>
      </c>
      <c r="F71" s="1">
        <v>0.851795015828843</v>
      </c>
    </row>
    <row r="72" spans="1:6">
      <c r="A72" s="1" t="s">
        <v>77</v>
      </c>
      <c r="B72" s="1" t="s">
        <v>7</v>
      </c>
      <c r="C72" s="1">
        <v>0.851216566414868</v>
      </c>
      <c r="D72" s="1">
        <f t="shared" si="1"/>
        <v>0.851216566414868</v>
      </c>
      <c r="E72" s="5">
        <v>1.78396715702628e-10</v>
      </c>
      <c r="F72" s="1">
        <v>0.851216566414868</v>
      </c>
    </row>
    <row r="73" spans="1:6">
      <c r="A73" s="1" t="s">
        <v>78</v>
      </c>
      <c r="B73" s="1" t="s">
        <v>7</v>
      </c>
      <c r="C73" s="1">
        <v>0.851098605141853</v>
      </c>
      <c r="D73" s="1">
        <f t="shared" si="1"/>
        <v>0.851098605141853</v>
      </c>
      <c r="E73" s="5">
        <v>1.80512228071597e-10</v>
      </c>
      <c r="F73" s="1">
        <v>0.851098605141853</v>
      </c>
    </row>
    <row r="74" spans="1:6">
      <c r="A74" s="1" t="s">
        <v>79</v>
      </c>
      <c r="B74" s="1" t="s">
        <v>7</v>
      </c>
      <c r="C74" s="1">
        <v>0.850554432428276</v>
      </c>
      <c r="D74" s="1">
        <f t="shared" si="1"/>
        <v>0.850554432428276</v>
      </c>
      <c r="E74" s="5">
        <v>1.90576020599003e-10</v>
      </c>
      <c r="F74" s="1">
        <v>0.850554432428276</v>
      </c>
    </row>
    <row r="75" spans="1:6">
      <c r="A75" s="1" t="s">
        <v>80</v>
      </c>
      <c r="B75" s="1" t="s">
        <v>7</v>
      </c>
      <c r="C75" s="1">
        <v>0.849645791333966</v>
      </c>
      <c r="D75" s="1">
        <f t="shared" si="1"/>
        <v>0.849645791333966</v>
      </c>
      <c r="E75" s="5">
        <v>2.08547317389499e-10</v>
      </c>
      <c r="F75" s="1">
        <v>0.849645791333966</v>
      </c>
    </row>
    <row r="76" spans="1:6">
      <c r="A76" s="1" t="s">
        <v>81</v>
      </c>
      <c r="B76" s="1" t="s">
        <v>7</v>
      </c>
      <c r="C76" s="1">
        <v>0.849565073517817</v>
      </c>
      <c r="D76" s="1">
        <f t="shared" si="1"/>
        <v>0.849565073517817</v>
      </c>
      <c r="E76" s="5">
        <v>2.10217490992357e-10</v>
      </c>
      <c r="F76" s="1">
        <v>0.849565073517817</v>
      </c>
    </row>
    <row r="77" spans="1:6">
      <c r="A77" s="1" t="s">
        <v>82</v>
      </c>
      <c r="B77" s="1" t="s">
        <v>7</v>
      </c>
      <c r="C77" s="1">
        <v>0.84948984980267</v>
      </c>
      <c r="D77" s="1">
        <f t="shared" si="1"/>
        <v>0.84948984980267</v>
      </c>
      <c r="E77" s="5">
        <v>2.11785139576978e-10</v>
      </c>
      <c r="F77" s="1">
        <v>0.84948984980267</v>
      </c>
    </row>
    <row r="78" spans="1:6">
      <c r="A78" s="1" t="s">
        <v>83</v>
      </c>
      <c r="B78" s="1" t="s">
        <v>7</v>
      </c>
      <c r="C78" s="1">
        <v>0.847340848853094</v>
      </c>
      <c r="D78" s="1">
        <f t="shared" si="1"/>
        <v>0.847340848853094</v>
      </c>
      <c r="E78" s="5">
        <v>2.61423290200292e-10</v>
      </c>
      <c r="F78" s="1">
        <v>0.847340848853094</v>
      </c>
    </row>
    <row r="79" spans="1:6">
      <c r="A79" s="1" t="s">
        <v>84</v>
      </c>
      <c r="B79" s="1" t="s">
        <v>7</v>
      </c>
      <c r="C79" s="1">
        <v>0.846920153957341</v>
      </c>
      <c r="D79" s="1">
        <f t="shared" si="1"/>
        <v>0.846920153957341</v>
      </c>
      <c r="E79" s="5">
        <v>2.72322376861162e-10</v>
      </c>
      <c r="F79" s="1">
        <v>0.846920153957341</v>
      </c>
    </row>
    <row r="80" spans="1:6">
      <c r="A80" s="1" t="s">
        <v>85</v>
      </c>
      <c r="B80" s="1" t="s">
        <v>7</v>
      </c>
      <c r="C80" s="1">
        <v>0.846422576873442</v>
      </c>
      <c r="D80" s="1">
        <f t="shared" si="1"/>
        <v>0.846422576873442</v>
      </c>
      <c r="E80" s="5">
        <v>2.85756504501116e-10</v>
      </c>
      <c r="F80" s="1">
        <v>0.846422576873442</v>
      </c>
    </row>
    <row r="81" spans="1:6">
      <c r="A81" s="1" t="s">
        <v>86</v>
      </c>
      <c r="B81" s="1" t="s">
        <v>7</v>
      </c>
      <c r="C81" s="1">
        <v>0.845895653246206</v>
      </c>
      <c r="D81" s="1">
        <f t="shared" si="1"/>
        <v>0.845895653246206</v>
      </c>
      <c r="E81" s="5">
        <v>3.00650826979243e-10</v>
      </c>
      <c r="F81" s="1">
        <v>0.845895653246206</v>
      </c>
    </row>
    <row r="82" spans="1:6">
      <c r="A82" s="1" t="s">
        <v>87</v>
      </c>
      <c r="B82" s="1" t="s">
        <v>7</v>
      </c>
      <c r="C82" s="1">
        <v>0.844612209568428</v>
      </c>
      <c r="D82" s="1">
        <f t="shared" si="1"/>
        <v>0.844612209568428</v>
      </c>
      <c r="E82" s="5">
        <v>3.39992441517195e-10</v>
      </c>
      <c r="F82" s="1">
        <v>0.844612209568428</v>
      </c>
    </row>
    <row r="83" spans="1:6">
      <c r="A83" s="1" t="s">
        <v>88</v>
      </c>
      <c r="B83" s="1" t="s">
        <v>7</v>
      </c>
      <c r="C83" s="1">
        <v>0.844515278887952</v>
      </c>
      <c r="D83" s="1">
        <f t="shared" si="1"/>
        <v>0.844515278887952</v>
      </c>
      <c r="E83" s="5">
        <v>3.43149445098814e-10</v>
      </c>
      <c r="F83" s="1">
        <v>0.844515278887952</v>
      </c>
    </row>
    <row r="84" spans="1:6">
      <c r="A84" s="1" t="s">
        <v>89</v>
      </c>
      <c r="B84" s="1" t="s">
        <v>7</v>
      </c>
      <c r="C84" s="1">
        <v>0.844315351578655</v>
      </c>
      <c r="D84" s="1">
        <f t="shared" si="1"/>
        <v>0.844315351578655</v>
      </c>
      <c r="E84" s="5">
        <v>3.49747006539565e-10</v>
      </c>
      <c r="F84" s="1">
        <v>0.844315351578655</v>
      </c>
    </row>
    <row r="85" spans="1:6">
      <c r="A85" s="1" t="s">
        <v>90</v>
      </c>
      <c r="B85" s="1" t="s">
        <v>7</v>
      </c>
      <c r="C85" s="1">
        <v>0.843211519336662</v>
      </c>
      <c r="D85" s="1">
        <f t="shared" si="1"/>
        <v>0.843211519336662</v>
      </c>
      <c r="E85" s="5">
        <v>3.88339293996561e-10</v>
      </c>
      <c r="F85" s="1">
        <v>0.843211519336662</v>
      </c>
    </row>
    <row r="86" spans="1:6">
      <c r="A86" s="1" t="s">
        <v>91</v>
      </c>
      <c r="B86" s="1" t="s">
        <v>7</v>
      </c>
      <c r="C86" s="1">
        <v>0.842045448645846</v>
      </c>
      <c r="D86" s="1">
        <f t="shared" si="1"/>
        <v>0.842045448645846</v>
      </c>
      <c r="E86" s="5">
        <v>4.33366826086013e-10</v>
      </c>
      <c r="F86" s="1">
        <v>0.842045448645846</v>
      </c>
    </row>
    <row r="87" spans="1:6">
      <c r="A87" s="1" t="s">
        <v>92</v>
      </c>
      <c r="B87" s="1" t="s">
        <v>7</v>
      </c>
      <c r="C87" s="1">
        <v>0.841552048023563</v>
      </c>
      <c r="D87" s="1">
        <f t="shared" si="1"/>
        <v>0.841552048023563</v>
      </c>
      <c r="E87" s="5">
        <v>4.53837593909059e-10</v>
      </c>
      <c r="F87" s="1">
        <v>0.841552048023563</v>
      </c>
    </row>
    <row r="88" spans="1:6">
      <c r="A88" s="1" t="s">
        <v>93</v>
      </c>
      <c r="B88" s="1" t="s">
        <v>7</v>
      </c>
      <c r="C88" s="1">
        <v>0.841221421954288</v>
      </c>
      <c r="D88" s="1">
        <f t="shared" si="1"/>
        <v>0.841221421954288</v>
      </c>
      <c r="E88" s="5">
        <v>4.68052404795852e-10</v>
      </c>
      <c r="F88" s="1">
        <v>0.841221421954288</v>
      </c>
    </row>
    <row r="89" spans="1:6">
      <c r="A89" s="1" t="s">
        <v>94</v>
      </c>
      <c r="B89" s="1" t="s">
        <v>7</v>
      </c>
      <c r="C89" s="1">
        <v>0.840473144958526</v>
      </c>
      <c r="D89" s="1">
        <f t="shared" si="1"/>
        <v>0.840473144958526</v>
      </c>
      <c r="E89" s="5">
        <v>5.01760280789246e-10</v>
      </c>
      <c r="F89" s="1">
        <v>0.840473144958526</v>
      </c>
    </row>
    <row r="90" spans="1:6">
      <c r="A90" s="1" t="s">
        <v>95</v>
      </c>
      <c r="B90" s="1" t="s">
        <v>7</v>
      </c>
      <c r="C90" s="1">
        <v>0.840213237670222</v>
      </c>
      <c r="D90" s="1">
        <f t="shared" si="1"/>
        <v>0.840213237670222</v>
      </c>
      <c r="E90" s="5">
        <v>5.13985125518754e-10</v>
      </c>
      <c r="F90" s="1">
        <v>0.840213237670222</v>
      </c>
    </row>
    <row r="91" spans="1:6">
      <c r="A91" s="1" t="s">
        <v>96</v>
      </c>
      <c r="B91" s="1" t="s">
        <v>7</v>
      </c>
      <c r="C91" s="1">
        <v>0.839186231102716</v>
      </c>
      <c r="D91" s="1">
        <f t="shared" si="1"/>
        <v>0.839186231102716</v>
      </c>
      <c r="E91" s="5">
        <v>5.65040532375678e-10</v>
      </c>
      <c r="F91" s="1">
        <v>0.839186231102716</v>
      </c>
    </row>
    <row r="92" spans="1:6">
      <c r="A92" s="1" t="s">
        <v>97</v>
      </c>
      <c r="B92" s="1" t="s">
        <v>7</v>
      </c>
      <c r="C92" s="1">
        <v>0.839142363260989</v>
      </c>
      <c r="D92" s="1">
        <f t="shared" si="1"/>
        <v>0.839142363260989</v>
      </c>
      <c r="E92" s="5">
        <v>5.67322523799402e-10</v>
      </c>
      <c r="F92" s="1">
        <v>0.839142363260989</v>
      </c>
    </row>
    <row r="93" spans="1:6">
      <c r="A93" s="1" t="s">
        <v>98</v>
      </c>
      <c r="B93" s="1" t="s">
        <v>7</v>
      </c>
      <c r="C93" s="1">
        <v>0.838228897086979</v>
      </c>
      <c r="D93" s="1">
        <f t="shared" si="1"/>
        <v>0.838228897086979</v>
      </c>
      <c r="E93" s="5">
        <v>6.16824562920823e-10</v>
      </c>
      <c r="F93" s="1">
        <v>0.838228897086979</v>
      </c>
    </row>
    <row r="94" spans="1:6">
      <c r="A94" s="1" t="s">
        <v>99</v>
      </c>
      <c r="B94" s="1" t="s">
        <v>7</v>
      </c>
      <c r="C94" s="1">
        <v>0.83808368281218</v>
      </c>
      <c r="D94" s="1">
        <f t="shared" si="1"/>
        <v>0.83808368281218</v>
      </c>
      <c r="E94" s="5">
        <v>6.25052830291583e-10</v>
      </c>
      <c r="F94" s="1">
        <v>0.838083682812181</v>
      </c>
    </row>
    <row r="95" spans="1:6">
      <c r="A95" s="1" t="s">
        <v>100</v>
      </c>
      <c r="B95" s="1" t="s">
        <v>7</v>
      </c>
      <c r="C95" s="1">
        <v>0.837930564777423</v>
      </c>
      <c r="D95" s="1">
        <f t="shared" si="1"/>
        <v>0.837930564777423</v>
      </c>
      <c r="E95" s="5">
        <v>6.33838976062541e-10</v>
      </c>
      <c r="F95" s="1">
        <v>0.837930564777423</v>
      </c>
    </row>
    <row r="96" spans="1:6">
      <c r="A96" s="1" t="s">
        <v>101</v>
      </c>
      <c r="B96" s="1" t="s">
        <v>7</v>
      </c>
      <c r="C96" s="1">
        <v>0.836455392460308</v>
      </c>
      <c r="D96" s="1">
        <f t="shared" si="1"/>
        <v>0.836455392460308</v>
      </c>
      <c r="E96" s="5">
        <v>7.2454563951232e-10</v>
      </c>
      <c r="F96" s="1">
        <v>0.836455392460308</v>
      </c>
    </row>
    <row r="97" spans="1:6">
      <c r="A97" s="1" t="s">
        <v>102</v>
      </c>
      <c r="B97" s="1" t="s">
        <v>7</v>
      </c>
      <c r="C97" s="1">
        <v>0.836440329570857</v>
      </c>
      <c r="D97" s="1">
        <f t="shared" si="1"/>
        <v>0.836440329570857</v>
      </c>
      <c r="E97" s="5">
        <v>7.25530905424066e-10</v>
      </c>
      <c r="F97" s="1">
        <v>0.836440329570857</v>
      </c>
    </row>
    <row r="98" spans="1:6">
      <c r="A98" s="1" t="s">
        <v>103</v>
      </c>
      <c r="B98" s="1" t="s">
        <v>7</v>
      </c>
      <c r="C98" s="1">
        <v>0.835863906869089</v>
      </c>
      <c r="D98" s="1">
        <f t="shared" si="1"/>
        <v>0.835863906869089</v>
      </c>
      <c r="E98" s="5">
        <v>7.64180460929005e-10</v>
      </c>
      <c r="F98" s="1">
        <v>0.835863906869089</v>
      </c>
    </row>
    <row r="99" spans="1:6">
      <c r="A99" s="1" t="s">
        <v>104</v>
      </c>
      <c r="B99" s="1" t="s">
        <v>7</v>
      </c>
      <c r="C99" s="1">
        <v>0.835568373124675</v>
      </c>
      <c r="D99" s="1">
        <f t="shared" si="1"/>
        <v>0.835568373124675</v>
      </c>
      <c r="E99" s="5">
        <v>7.84727354080572e-10</v>
      </c>
      <c r="F99" s="1">
        <v>0.835568373124675</v>
      </c>
    </row>
    <row r="100" spans="1:6">
      <c r="A100" s="1" t="s">
        <v>105</v>
      </c>
      <c r="B100" s="1" t="s">
        <v>7</v>
      </c>
      <c r="C100" s="1">
        <v>0.834443378694973</v>
      </c>
      <c r="D100" s="1">
        <f t="shared" si="1"/>
        <v>0.834443378694973</v>
      </c>
      <c r="E100" s="5">
        <v>8.67713606007833e-10</v>
      </c>
      <c r="F100" s="1">
        <v>0.834443378694973</v>
      </c>
    </row>
    <row r="101" spans="1:6">
      <c r="A101" s="1" t="s">
        <v>106</v>
      </c>
      <c r="B101" s="1" t="s">
        <v>7</v>
      </c>
      <c r="C101" s="1">
        <v>0.833859080406944</v>
      </c>
      <c r="D101" s="1">
        <f t="shared" si="1"/>
        <v>0.833859080406944</v>
      </c>
      <c r="E101" s="5">
        <v>9.13952417673929e-10</v>
      </c>
      <c r="F101" s="1">
        <v>0.833859080406944</v>
      </c>
    </row>
    <row r="102" spans="1:6">
      <c r="A102" s="1" t="s">
        <v>107</v>
      </c>
      <c r="B102" s="1" t="s">
        <v>7</v>
      </c>
      <c r="C102" s="1">
        <v>0.831867280900643</v>
      </c>
      <c r="D102" s="1">
        <f t="shared" si="1"/>
        <v>0.831867280900643</v>
      </c>
      <c r="E102" s="5">
        <v>1.08927569638156e-9</v>
      </c>
      <c r="F102" s="1">
        <v>0.831867280900643</v>
      </c>
    </row>
    <row r="103" spans="1:6">
      <c r="A103" s="1" t="s">
        <v>108</v>
      </c>
      <c r="B103" s="1" t="s">
        <v>7</v>
      </c>
      <c r="C103" s="1">
        <v>-0.831296934413491</v>
      </c>
      <c r="D103" s="1">
        <f t="shared" si="1"/>
        <v>0.831296934413491</v>
      </c>
      <c r="E103" s="5">
        <v>1.14493222501083e-9</v>
      </c>
      <c r="F103" s="1">
        <v>-0.831296934413491</v>
      </c>
    </row>
    <row r="104" spans="1:6">
      <c r="A104" s="1" t="s">
        <v>109</v>
      </c>
      <c r="B104" s="1" t="s">
        <v>7</v>
      </c>
      <c r="C104" s="1">
        <v>0.829646105760145</v>
      </c>
      <c r="D104" s="1">
        <f t="shared" si="1"/>
        <v>0.829646105760145</v>
      </c>
      <c r="E104" s="5">
        <v>1.32121147536758e-9</v>
      </c>
      <c r="F104" s="1">
        <v>0.829646105760145</v>
      </c>
    </row>
    <row r="105" spans="1:6">
      <c r="A105" s="1" t="s">
        <v>110</v>
      </c>
      <c r="B105" s="1" t="s">
        <v>7</v>
      </c>
      <c r="C105" s="1">
        <v>0.829600725080305</v>
      </c>
      <c r="D105" s="1">
        <f t="shared" si="1"/>
        <v>0.829600725080305</v>
      </c>
      <c r="E105" s="5">
        <v>1.32639431961787e-9</v>
      </c>
      <c r="F105" s="1">
        <v>0.829600725080305</v>
      </c>
    </row>
    <row r="106" spans="1:6">
      <c r="A106" s="1" t="s">
        <v>111</v>
      </c>
      <c r="B106" s="1" t="s">
        <v>7</v>
      </c>
      <c r="C106" s="1">
        <v>-0.828208377127907</v>
      </c>
      <c r="D106" s="1">
        <f t="shared" si="1"/>
        <v>0.828208377127907</v>
      </c>
      <c r="E106" s="5">
        <v>1.49486189026958e-9</v>
      </c>
      <c r="F106" s="1">
        <v>-0.828208377127907</v>
      </c>
    </row>
    <row r="107" spans="1:6">
      <c r="A107" s="1" t="s">
        <v>112</v>
      </c>
      <c r="B107" s="1" t="s">
        <v>7</v>
      </c>
      <c r="C107" s="1">
        <v>0.826618443704325</v>
      </c>
      <c r="D107" s="1">
        <f t="shared" si="1"/>
        <v>0.826618443704325</v>
      </c>
      <c r="E107" s="5">
        <v>1.71134274869875e-9</v>
      </c>
      <c r="F107" s="1">
        <v>0.826618443704325</v>
      </c>
    </row>
    <row r="108" spans="1:6">
      <c r="A108" s="1" t="s">
        <v>113</v>
      </c>
      <c r="B108" s="1" t="s">
        <v>7</v>
      </c>
      <c r="C108" s="1">
        <v>0.826377202333781</v>
      </c>
      <c r="D108" s="1">
        <f t="shared" si="1"/>
        <v>0.826377202333781</v>
      </c>
      <c r="E108" s="5">
        <v>1.74661569121243e-9</v>
      </c>
      <c r="F108" s="1">
        <v>0.826377202333781</v>
      </c>
    </row>
    <row r="109" spans="1:6">
      <c r="A109" s="1" t="s">
        <v>114</v>
      </c>
      <c r="B109" s="1" t="s">
        <v>7</v>
      </c>
      <c r="C109" s="1">
        <v>0.826307984876518</v>
      </c>
      <c r="D109" s="1">
        <f t="shared" si="1"/>
        <v>0.826307984876518</v>
      </c>
      <c r="E109" s="5">
        <v>1.7568597527215e-9</v>
      </c>
      <c r="F109" s="1">
        <v>0.826307984876518</v>
      </c>
    </row>
    <row r="110" spans="1:6">
      <c r="A110" s="1" t="s">
        <v>115</v>
      </c>
      <c r="B110" s="1" t="s">
        <v>7</v>
      </c>
      <c r="C110" s="1">
        <v>0.826079387831294</v>
      </c>
      <c r="D110" s="1">
        <f t="shared" si="1"/>
        <v>0.826079387831294</v>
      </c>
      <c r="E110" s="5">
        <v>1.79108797655202e-9</v>
      </c>
      <c r="F110" s="1">
        <v>0.826079387831294</v>
      </c>
    </row>
    <row r="111" spans="1:6">
      <c r="A111" s="1" t="s">
        <v>116</v>
      </c>
      <c r="B111" s="1" t="s">
        <v>7</v>
      </c>
      <c r="C111" s="1">
        <v>0.825868421473143</v>
      </c>
      <c r="D111" s="1">
        <f t="shared" si="1"/>
        <v>0.825868421473143</v>
      </c>
      <c r="E111" s="5">
        <v>1.82322269627977e-9</v>
      </c>
      <c r="F111" s="1">
        <v>0.825868421473143</v>
      </c>
    </row>
    <row r="112" spans="1:6">
      <c r="A112" s="1" t="s">
        <v>117</v>
      </c>
      <c r="B112" s="1" t="s">
        <v>7</v>
      </c>
      <c r="C112" s="1">
        <v>0.82530496318095</v>
      </c>
      <c r="D112" s="1">
        <f t="shared" si="1"/>
        <v>0.82530496318095</v>
      </c>
      <c r="E112" s="5">
        <v>1.91168282118683e-9</v>
      </c>
      <c r="F112" s="1">
        <v>0.82530496318095</v>
      </c>
    </row>
    <row r="113" spans="1:6">
      <c r="A113" s="1" t="s">
        <v>118</v>
      </c>
      <c r="B113" s="1" t="s">
        <v>7</v>
      </c>
      <c r="C113" s="1">
        <v>0.824336798924614</v>
      </c>
      <c r="D113" s="1">
        <f t="shared" si="1"/>
        <v>0.824336798924614</v>
      </c>
      <c r="E113" s="5">
        <v>2.07300856405047e-9</v>
      </c>
      <c r="F113" s="1">
        <v>0.824336798924614</v>
      </c>
    </row>
    <row r="114" spans="1:6">
      <c r="A114" s="1" t="s">
        <v>119</v>
      </c>
      <c r="B114" s="1" t="s">
        <v>7</v>
      </c>
      <c r="C114" s="1">
        <v>0.823491614971557</v>
      </c>
      <c r="D114" s="1">
        <f t="shared" si="1"/>
        <v>0.823491614971557</v>
      </c>
      <c r="E114" s="5">
        <v>2.22404266883876e-9</v>
      </c>
      <c r="F114" s="1">
        <v>0.823491614971557</v>
      </c>
    </row>
    <row r="115" spans="1:6">
      <c r="A115" s="1" t="s">
        <v>120</v>
      </c>
      <c r="B115" s="1" t="s">
        <v>7</v>
      </c>
      <c r="C115" s="1">
        <v>0.822280026731492</v>
      </c>
      <c r="D115" s="1">
        <f t="shared" si="1"/>
        <v>0.822280026731492</v>
      </c>
      <c r="E115" s="5">
        <v>2.45836417808689e-9</v>
      </c>
      <c r="F115" s="1">
        <v>0.822280026731492</v>
      </c>
    </row>
    <row r="116" spans="1:6">
      <c r="A116" s="1" t="s">
        <v>121</v>
      </c>
      <c r="B116" s="1" t="s">
        <v>7</v>
      </c>
      <c r="C116" s="1">
        <v>-0.820103876217405</v>
      </c>
      <c r="D116" s="1">
        <f t="shared" si="1"/>
        <v>0.820103876217405</v>
      </c>
      <c r="E116" s="5">
        <v>2.93743874530525e-9</v>
      </c>
      <c r="F116" s="1">
        <v>-0.820103876217405</v>
      </c>
    </row>
    <row r="117" spans="1:6">
      <c r="A117" s="1" t="s">
        <v>122</v>
      </c>
      <c r="B117" s="1" t="s">
        <v>7</v>
      </c>
      <c r="C117" s="1">
        <v>0.819826160876703</v>
      </c>
      <c r="D117" s="1">
        <f t="shared" si="1"/>
        <v>0.819826160876703</v>
      </c>
      <c r="E117" s="5">
        <v>3.00443165536244e-9</v>
      </c>
      <c r="F117" s="1">
        <v>0.819826160876703</v>
      </c>
    </row>
    <row r="118" spans="1:6">
      <c r="A118" s="1" t="s">
        <v>123</v>
      </c>
      <c r="B118" s="1" t="s">
        <v>7</v>
      </c>
      <c r="C118" s="1">
        <v>0.819741373958457</v>
      </c>
      <c r="D118" s="1">
        <f t="shared" si="1"/>
        <v>0.819741373958457</v>
      </c>
      <c r="E118" s="5">
        <v>3.02516443813121e-9</v>
      </c>
      <c r="F118" s="1">
        <v>0.819741373958457</v>
      </c>
    </row>
    <row r="119" spans="1:6">
      <c r="A119" s="1" t="s">
        <v>124</v>
      </c>
      <c r="B119" s="1" t="s">
        <v>7</v>
      </c>
      <c r="C119" s="1">
        <v>0.819637821068215</v>
      </c>
      <c r="D119" s="1">
        <f t="shared" si="1"/>
        <v>0.819637821068215</v>
      </c>
      <c r="E119" s="5">
        <v>3.05066544504411e-9</v>
      </c>
      <c r="F119" s="1">
        <v>0.819637821068215</v>
      </c>
    </row>
    <row r="120" spans="1:6">
      <c r="A120" s="1" t="s">
        <v>125</v>
      </c>
      <c r="B120" s="1" t="s">
        <v>7</v>
      </c>
      <c r="C120" s="1">
        <v>0.819634780903784</v>
      </c>
      <c r="D120" s="1">
        <f t="shared" si="1"/>
        <v>0.819634780903784</v>
      </c>
      <c r="E120" s="5">
        <v>3.05141711230931e-9</v>
      </c>
      <c r="F120" s="1">
        <v>0.819634780903784</v>
      </c>
    </row>
    <row r="121" spans="1:6">
      <c r="A121" s="1" t="s">
        <v>126</v>
      </c>
      <c r="B121" s="1" t="s">
        <v>7</v>
      </c>
      <c r="C121" s="1">
        <v>0.819369457410839</v>
      </c>
      <c r="D121" s="1">
        <f t="shared" si="1"/>
        <v>0.819369457410839</v>
      </c>
      <c r="E121" s="5">
        <v>3.11768071218716e-9</v>
      </c>
      <c r="F121" s="1">
        <v>0.819369457410839</v>
      </c>
    </row>
    <row r="122" spans="1:6">
      <c r="A122" s="1" t="s">
        <v>127</v>
      </c>
      <c r="B122" s="1" t="s">
        <v>7</v>
      </c>
      <c r="C122" s="1">
        <v>0.819274146719099</v>
      </c>
      <c r="D122" s="1">
        <f t="shared" si="1"/>
        <v>0.819274146719099</v>
      </c>
      <c r="E122" s="5">
        <v>3.14180720836125e-9</v>
      </c>
      <c r="F122" s="1">
        <v>0.819274146719099</v>
      </c>
    </row>
    <row r="123" spans="1:6">
      <c r="A123" s="1" t="s">
        <v>128</v>
      </c>
      <c r="B123" s="1" t="s">
        <v>7</v>
      </c>
      <c r="C123" s="1">
        <v>0.817783099642609</v>
      </c>
      <c r="D123" s="1">
        <f t="shared" si="1"/>
        <v>0.817783099642609</v>
      </c>
      <c r="E123" s="5">
        <v>3.54243619887996e-9</v>
      </c>
      <c r="F123" s="1">
        <v>0.81778309964261</v>
      </c>
    </row>
    <row r="124" spans="1:6">
      <c r="A124" s="1" t="s">
        <v>129</v>
      </c>
      <c r="B124" s="1" t="s">
        <v>7</v>
      </c>
      <c r="C124" s="1">
        <v>0.817174084606029</v>
      </c>
      <c r="D124" s="1">
        <f t="shared" si="1"/>
        <v>0.817174084606029</v>
      </c>
      <c r="E124" s="5">
        <v>3.71925605492568e-9</v>
      </c>
      <c r="F124" s="1">
        <v>0.817174084606028</v>
      </c>
    </row>
    <row r="125" spans="1:6">
      <c r="A125" s="1" t="s">
        <v>130</v>
      </c>
      <c r="B125" s="1" t="s">
        <v>7</v>
      </c>
      <c r="C125" s="1">
        <v>-0.817162616195814</v>
      </c>
      <c r="D125" s="1">
        <f t="shared" si="1"/>
        <v>0.817162616195814</v>
      </c>
      <c r="E125" s="5">
        <v>3.72266267761359e-9</v>
      </c>
      <c r="F125" s="1">
        <v>-0.817162616195814</v>
      </c>
    </row>
    <row r="126" spans="1:6">
      <c r="A126" s="1" t="s">
        <v>131</v>
      </c>
      <c r="B126" s="1" t="s">
        <v>7</v>
      </c>
      <c r="C126" s="1">
        <v>0.81649778588165</v>
      </c>
      <c r="D126" s="1">
        <f t="shared" si="1"/>
        <v>0.81649778588165</v>
      </c>
      <c r="E126" s="5">
        <v>3.92514932213816e-9</v>
      </c>
      <c r="F126" s="1">
        <v>0.816497785881649</v>
      </c>
    </row>
    <row r="127" spans="1:6">
      <c r="A127" s="1" t="s">
        <v>132</v>
      </c>
      <c r="B127" s="1" t="s">
        <v>7</v>
      </c>
      <c r="C127" s="1">
        <v>0.816252126473812</v>
      </c>
      <c r="D127" s="1">
        <f t="shared" si="1"/>
        <v>0.816252126473812</v>
      </c>
      <c r="E127" s="5">
        <v>4.00251044075728e-9</v>
      </c>
      <c r="F127" s="1">
        <v>0.816252126473812</v>
      </c>
    </row>
    <row r="128" spans="1:6">
      <c r="A128" s="1" t="s">
        <v>133</v>
      </c>
      <c r="B128" s="1" t="s">
        <v>7</v>
      </c>
      <c r="C128" s="1">
        <v>0.81508148833716</v>
      </c>
      <c r="D128" s="1">
        <f t="shared" si="1"/>
        <v>0.81508148833716</v>
      </c>
      <c r="E128" s="5">
        <v>4.39089532710081e-9</v>
      </c>
      <c r="F128" s="1">
        <v>0.81508148833716</v>
      </c>
    </row>
    <row r="129" spans="1:6">
      <c r="A129" s="1" t="s">
        <v>134</v>
      </c>
      <c r="B129" s="1" t="s">
        <v>7</v>
      </c>
      <c r="C129" s="1">
        <v>0.814193247179206</v>
      </c>
      <c r="D129" s="1">
        <f t="shared" si="1"/>
        <v>0.814193247179206</v>
      </c>
      <c r="E129" s="5">
        <v>4.70851193484511e-9</v>
      </c>
      <c r="F129" s="1">
        <v>0.814193247179205</v>
      </c>
    </row>
    <row r="130" spans="1:6">
      <c r="A130" s="1" t="s">
        <v>135</v>
      </c>
      <c r="B130" s="1" t="s">
        <v>7</v>
      </c>
      <c r="C130" s="1">
        <v>0.814164350704195</v>
      </c>
      <c r="D130" s="1">
        <f t="shared" ref="D130:D193" si="2">ABS(C130)</f>
        <v>0.814164350704195</v>
      </c>
      <c r="E130" s="5">
        <v>4.71919258941259e-9</v>
      </c>
      <c r="F130" s="1">
        <v>0.814164350704195</v>
      </c>
    </row>
    <row r="131" spans="1:6">
      <c r="A131" s="1" t="s">
        <v>136</v>
      </c>
      <c r="B131" s="1" t="s">
        <v>7</v>
      </c>
      <c r="C131" s="1">
        <v>0.81345777470235</v>
      </c>
      <c r="D131" s="1">
        <f t="shared" si="2"/>
        <v>0.81345777470235</v>
      </c>
      <c r="E131" s="5">
        <v>4.98742646027269e-9</v>
      </c>
      <c r="F131" s="1">
        <v>0.813457774702351</v>
      </c>
    </row>
    <row r="132" spans="1:6">
      <c r="A132" s="1" t="s">
        <v>137</v>
      </c>
      <c r="B132" s="1" t="s">
        <v>7</v>
      </c>
      <c r="C132" s="1">
        <v>0.813273261564817</v>
      </c>
      <c r="D132" s="1">
        <f t="shared" si="2"/>
        <v>0.813273261564817</v>
      </c>
      <c r="E132" s="5">
        <v>5.05975529753844e-9</v>
      </c>
      <c r="F132" s="1">
        <v>0.813273261564817</v>
      </c>
    </row>
    <row r="133" spans="1:6">
      <c r="A133" s="1" t="s">
        <v>138</v>
      </c>
      <c r="B133" s="1" t="s">
        <v>7</v>
      </c>
      <c r="C133" s="1">
        <v>0.812145860735196</v>
      </c>
      <c r="D133" s="1">
        <f t="shared" si="2"/>
        <v>0.812145860735196</v>
      </c>
      <c r="E133" s="5">
        <v>5.52316720430506e-9</v>
      </c>
      <c r="F133" s="1">
        <v>0.812145860735197</v>
      </c>
    </row>
    <row r="134" spans="1:6">
      <c r="A134" s="1" t="s">
        <v>139</v>
      </c>
      <c r="B134" s="1" t="s">
        <v>7</v>
      </c>
      <c r="C134" s="1">
        <v>0.811886204835792</v>
      </c>
      <c r="D134" s="1">
        <f t="shared" si="2"/>
        <v>0.811886204835792</v>
      </c>
      <c r="E134" s="5">
        <v>5.63530946016569e-9</v>
      </c>
      <c r="F134" s="1">
        <v>0.811886204835793</v>
      </c>
    </row>
    <row r="135" spans="1:6">
      <c r="A135" s="1" t="s">
        <v>140</v>
      </c>
      <c r="B135" s="1" t="s">
        <v>7</v>
      </c>
      <c r="C135" s="1">
        <v>0.810470458984285</v>
      </c>
      <c r="D135" s="1">
        <f t="shared" si="2"/>
        <v>0.810470458984285</v>
      </c>
      <c r="E135" s="5">
        <v>6.28464898322001e-9</v>
      </c>
      <c r="F135" s="1">
        <v>0.810470458984285</v>
      </c>
    </row>
    <row r="136" spans="1:6">
      <c r="A136" s="1" t="s">
        <v>141</v>
      </c>
      <c r="B136" s="1" t="s">
        <v>7</v>
      </c>
      <c r="C136" s="1">
        <v>0.810428670591882</v>
      </c>
      <c r="D136" s="1">
        <f t="shared" si="2"/>
        <v>0.810428670591882</v>
      </c>
      <c r="E136" s="5">
        <v>6.30482552527655e-9</v>
      </c>
      <c r="F136" s="1">
        <v>0.810428670591882</v>
      </c>
    </row>
    <row r="137" spans="1:6">
      <c r="A137" s="1" t="s">
        <v>142</v>
      </c>
      <c r="B137" s="1" t="s">
        <v>7</v>
      </c>
      <c r="C137" s="1">
        <v>0.809241677525191</v>
      </c>
      <c r="D137" s="1">
        <f t="shared" si="2"/>
        <v>0.809241677525191</v>
      </c>
      <c r="E137" s="5">
        <v>6.9035478131819e-9</v>
      </c>
      <c r="F137" s="1">
        <v>0.809241677525191</v>
      </c>
    </row>
    <row r="138" spans="1:6">
      <c r="A138" s="1" t="s">
        <v>143</v>
      </c>
      <c r="B138" s="1" t="s">
        <v>7</v>
      </c>
      <c r="C138" s="1">
        <v>0.809221538907854</v>
      </c>
      <c r="D138" s="1">
        <f t="shared" si="2"/>
        <v>0.809221538907854</v>
      </c>
      <c r="E138" s="5">
        <v>6.91414428127743e-9</v>
      </c>
      <c r="F138" s="1">
        <v>0.809221538907854</v>
      </c>
    </row>
    <row r="139" spans="1:6">
      <c r="A139" s="1" t="s">
        <v>144</v>
      </c>
      <c r="B139" s="1" t="s">
        <v>7</v>
      </c>
      <c r="C139" s="1">
        <v>0.808961869145092</v>
      </c>
      <c r="D139" s="1">
        <f t="shared" si="2"/>
        <v>0.808961869145092</v>
      </c>
      <c r="E139" s="5">
        <v>7.0521287881635e-9</v>
      </c>
      <c r="F139" s="1">
        <v>0.808961869145092</v>
      </c>
    </row>
    <row r="140" spans="1:6">
      <c r="A140" s="1" t="s">
        <v>145</v>
      </c>
      <c r="B140" s="1" t="s">
        <v>7</v>
      </c>
      <c r="C140" s="1">
        <v>0.80831904976592</v>
      </c>
      <c r="D140" s="1">
        <f t="shared" si="2"/>
        <v>0.80831904976592</v>
      </c>
      <c r="E140" s="5">
        <v>7.40472748029422e-9</v>
      </c>
      <c r="F140" s="1">
        <v>0.80831904976592</v>
      </c>
    </row>
    <row r="141" spans="1:6">
      <c r="A141" s="1" t="s">
        <v>146</v>
      </c>
      <c r="B141" s="1" t="s">
        <v>7</v>
      </c>
      <c r="C141" s="1">
        <v>0.808317402334688</v>
      </c>
      <c r="D141" s="1">
        <f t="shared" si="2"/>
        <v>0.808317402334688</v>
      </c>
      <c r="E141" s="5">
        <v>7.40565167859381e-9</v>
      </c>
      <c r="F141" s="1">
        <v>0.808317402334688</v>
      </c>
    </row>
    <row r="142" spans="1:6">
      <c r="A142" s="1" t="s">
        <v>147</v>
      </c>
      <c r="B142" s="1" t="s">
        <v>7</v>
      </c>
      <c r="C142" s="1">
        <v>0.808177238599759</v>
      </c>
      <c r="D142" s="1">
        <f t="shared" si="2"/>
        <v>0.808177238599759</v>
      </c>
      <c r="E142" s="5">
        <v>7.48467385832747e-9</v>
      </c>
      <c r="F142" s="1">
        <v>0.808177238599759</v>
      </c>
    </row>
    <row r="143" spans="1:6">
      <c r="A143" s="1" t="s">
        <v>148</v>
      </c>
      <c r="B143" s="1" t="s">
        <v>7</v>
      </c>
      <c r="C143" s="1">
        <v>0.804495741141179</v>
      </c>
      <c r="D143" s="1">
        <f t="shared" si="2"/>
        <v>0.804495741141179</v>
      </c>
      <c r="E143" s="5">
        <v>9.86105848850254e-9</v>
      </c>
      <c r="F143" s="1">
        <v>0.804495741141179</v>
      </c>
    </row>
    <row r="144" spans="1:6">
      <c r="A144" s="1" t="s">
        <v>149</v>
      </c>
      <c r="B144" s="1" t="s">
        <v>7</v>
      </c>
      <c r="C144" s="1">
        <v>0.804406678396487</v>
      </c>
      <c r="D144" s="1">
        <f t="shared" si="2"/>
        <v>0.804406678396487</v>
      </c>
      <c r="E144" s="5">
        <v>9.9263450092677e-9</v>
      </c>
      <c r="F144" s="1">
        <v>0.804406678396487</v>
      </c>
    </row>
    <row r="145" spans="1:6">
      <c r="A145" s="1" t="s">
        <v>150</v>
      </c>
      <c r="B145" s="1" t="s">
        <v>7</v>
      </c>
      <c r="C145" s="1">
        <v>0.804079183475731</v>
      </c>
      <c r="D145" s="1">
        <f t="shared" si="2"/>
        <v>0.804079183475731</v>
      </c>
      <c r="E145" s="5">
        <v>1.0169858221392e-8</v>
      </c>
      <c r="F145" s="1">
        <v>0.804079183475731</v>
      </c>
    </row>
    <row r="146" spans="1:6">
      <c r="A146" s="1" t="s">
        <v>151</v>
      </c>
      <c r="B146" s="1" t="s">
        <v>7</v>
      </c>
      <c r="C146" s="1">
        <v>0.803475768603095</v>
      </c>
      <c r="D146" s="1">
        <f t="shared" si="2"/>
        <v>0.803475768603095</v>
      </c>
      <c r="E146" s="5">
        <v>1.06330319605562e-8</v>
      </c>
      <c r="F146" s="1">
        <v>0.803475768603095</v>
      </c>
    </row>
    <row r="147" spans="1:6">
      <c r="A147" s="1" t="s">
        <v>152</v>
      </c>
      <c r="B147" s="1" t="s">
        <v>7</v>
      </c>
      <c r="C147" s="1">
        <v>0.802278950661805</v>
      </c>
      <c r="D147" s="1">
        <f t="shared" si="2"/>
        <v>0.802278950661805</v>
      </c>
      <c r="E147" s="5">
        <v>1.16098194380481e-8</v>
      </c>
      <c r="F147" s="1">
        <v>0.802278950661805</v>
      </c>
    </row>
    <row r="148" spans="1:6">
      <c r="A148" s="1" t="s">
        <v>153</v>
      </c>
      <c r="B148" s="1" t="s">
        <v>7</v>
      </c>
      <c r="C148" s="1">
        <v>0.801693970680454</v>
      </c>
      <c r="D148" s="1">
        <f t="shared" si="2"/>
        <v>0.801693970680454</v>
      </c>
      <c r="E148" s="5">
        <v>1.21167933217817e-8</v>
      </c>
      <c r="F148" s="1">
        <v>0.801693970680454</v>
      </c>
    </row>
    <row r="149" spans="1:6">
      <c r="A149" s="1" t="s">
        <v>154</v>
      </c>
      <c r="B149" s="1" t="s">
        <v>7</v>
      </c>
      <c r="C149" s="1">
        <v>0.800671479661024</v>
      </c>
      <c r="D149" s="1">
        <f t="shared" si="2"/>
        <v>0.800671479661024</v>
      </c>
      <c r="E149" s="5">
        <v>1.30522818806478e-8</v>
      </c>
      <c r="F149" s="1">
        <v>0.800671479661024</v>
      </c>
    </row>
    <row r="150" spans="1:6">
      <c r="A150" s="1" t="s">
        <v>155</v>
      </c>
      <c r="B150" s="1" t="s">
        <v>7</v>
      </c>
      <c r="C150" s="1">
        <v>0.800635180954294</v>
      </c>
      <c r="D150" s="1">
        <f t="shared" si="2"/>
        <v>0.800635180954294</v>
      </c>
      <c r="E150" s="5">
        <v>1.30866851982982e-8</v>
      </c>
      <c r="F150" s="1">
        <v>0.800635180954294</v>
      </c>
    </row>
    <row r="151" spans="1:6">
      <c r="A151" s="1" t="s">
        <v>156</v>
      </c>
      <c r="B151" s="1" t="s">
        <v>7</v>
      </c>
      <c r="C151" s="1">
        <v>0.799245059481703</v>
      </c>
      <c r="D151" s="1">
        <f t="shared" si="2"/>
        <v>0.799245059481703</v>
      </c>
      <c r="E151" s="5">
        <v>1.44689408378841e-8</v>
      </c>
      <c r="F151" s="1">
        <v>0.799245059481703</v>
      </c>
    </row>
    <row r="152" spans="1:6">
      <c r="A152" s="1" t="s">
        <v>157</v>
      </c>
      <c r="B152" s="1" t="s">
        <v>7</v>
      </c>
      <c r="C152" s="1">
        <v>0.798964154682192</v>
      </c>
      <c r="D152" s="1">
        <f t="shared" si="2"/>
        <v>0.798964154682192</v>
      </c>
      <c r="E152" s="5">
        <v>1.47641184910053e-8</v>
      </c>
      <c r="F152" s="1">
        <v>0.798964154682192</v>
      </c>
    </row>
    <row r="153" spans="1:6">
      <c r="A153" s="1" t="s">
        <v>158</v>
      </c>
      <c r="B153" s="1" t="s">
        <v>7</v>
      </c>
      <c r="C153" s="1">
        <v>0.79845738235503</v>
      </c>
      <c r="D153" s="1">
        <f t="shared" si="2"/>
        <v>0.79845738235503</v>
      </c>
      <c r="E153" s="5">
        <v>1.5310734474865e-8</v>
      </c>
      <c r="F153" s="1">
        <v>0.79845738235503</v>
      </c>
    </row>
    <row r="154" spans="1:6">
      <c r="A154" s="1" t="s">
        <v>159</v>
      </c>
      <c r="B154" s="1" t="s">
        <v>7</v>
      </c>
      <c r="C154" s="1">
        <v>0.796799560123866</v>
      </c>
      <c r="D154" s="1">
        <f t="shared" si="2"/>
        <v>0.796799560123866</v>
      </c>
      <c r="E154" s="5">
        <v>1.72320451437374e-8</v>
      </c>
      <c r="F154" s="1">
        <v>0.796799560123866</v>
      </c>
    </row>
    <row r="155" spans="1:6">
      <c r="A155" s="1" t="s">
        <v>160</v>
      </c>
      <c r="B155" s="1" t="s">
        <v>7</v>
      </c>
      <c r="C155" s="1">
        <v>0.796404252056116</v>
      </c>
      <c r="D155" s="1">
        <f t="shared" si="2"/>
        <v>0.796404252056116</v>
      </c>
      <c r="E155" s="5">
        <v>1.77218808421355e-8</v>
      </c>
      <c r="F155" s="1">
        <v>0.796404252056116</v>
      </c>
    </row>
    <row r="156" spans="1:6">
      <c r="A156" s="1" t="s">
        <v>161</v>
      </c>
      <c r="B156" s="1" t="s">
        <v>7</v>
      </c>
      <c r="C156" s="1">
        <v>-0.795939711404716</v>
      </c>
      <c r="D156" s="1">
        <f t="shared" si="2"/>
        <v>0.795939711404716</v>
      </c>
      <c r="E156" s="5">
        <v>1.83139038545836e-8</v>
      </c>
      <c r="F156" s="1">
        <v>-0.795939711404716</v>
      </c>
    </row>
    <row r="157" spans="1:6">
      <c r="A157" s="1" t="s">
        <v>162</v>
      </c>
      <c r="B157" s="1" t="s">
        <v>7</v>
      </c>
      <c r="C157" s="1">
        <v>0.795526642467579</v>
      </c>
      <c r="D157" s="1">
        <f t="shared" si="2"/>
        <v>0.795526642467579</v>
      </c>
      <c r="E157" s="5">
        <v>1.88555950546797e-8</v>
      </c>
      <c r="F157" s="1">
        <v>0.795526642467579</v>
      </c>
    </row>
    <row r="158" spans="1:6">
      <c r="A158" s="1" t="s">
        <v>163</v>
      </c>
      <c r="B158" s="1" t="s">
        <v>7</v>
      </c>
      <c r="C158" s="1">
        <v>0.794539016002087</v>
      </c>
      <c r="D158" s="1">
        <f t="shared" si="2"/>
        <v>0.794539016002087</v>
      </c>
      <c r="E158" s="5">
        <v>2.02112017855471e-8</v>
      </c>
      <c r="F158" s="1">
        <v>0.794539016002087</v>
      </c>
    </row>
    <row r="159" spans="1:6">
      <c r="A159" s="1" t="s">
        <v>164</v>
      </c>
      <c r="B159" s="1" t="s">
        <v>7</v>
      </c>
      <c r="C159" s="1">
        <v>0.79400399297444</v>
      </c>
      <c r="D159" s="1">
        <f t="shared" si="2"/>
        <v>0.79400399297444</v>
      </c>
      <c r="E159" s="5">
        <v>2.09825563018418e-8</v>
      </c>
      <c r="F159" s="1">
        <v>0.79400399297444</v>
      </c>
    </row>
    <row r="160" spans="1:6">
      <c r="A160" s="1" t="s">
        <v>165</v>
      </c>
      <c r="B160" s="1" t="s">
        <v>7</v>
      </c>
      <c r="C160" s="1">
        <v>0.791567340220203</v>
      </c>
      <c r="D160" s="1">
        <f t="shared" si="2"/>
        <v>0.791567340220203</v>
      </c>
      <c r="E160" s="5">
        <v>2.48510421203824e-8</v>
      </c>
      <c r="F160" s="1">
        <v>0.791567340220203</v>
      </c>
    </row>
    <row r="161" spans="1:6">
      <c r="A161" s="1" t="s">
        <v>166</v>
      </c>
      <c r="B161" s="1" t="s">
        <v>7</v>
      </c>
      <c r="C161" s="1">
        <v>-0.791058168208924</v>
      </c>
      <c r="D161" s="1">
        <f t="shared" si="2"/>
        <v>0.791058168208924</v>
      </c>
      <c r="E161" s="5">
        <v>2.57382274725137e-8</v>
      </c>
      <c r="F161" s="1">
        <v>-0.791058168208924</v>
      </c>
    </row>
    <row r="162" spans="1:6">
      <c r="A162" s="1" t="s">
        <v>167</v>
      </c>
      <c r="B162" s="1" t="s">
        <v>7</v>
      </c>
      <c r="C162" s="1">
        <v>0.790820892863336</v>
      </c>
      <c r="D162" s="1">
        <f t="shared" si="2"/>
        <v>0.790820892863336</v>
      </c>
      <c r="E162" s="5">
        <v>2.6161550297912e-8</v>
      </c>
      <c r="F162" s="1">
        <v>0.790820892863336</v>
      </c>
    </row>
    <row r="163" spans="1:6">
      <c r="A163" s="1" t="s">
        <v>168</v>
      </c>
      <c r="B163" s="1" t="s">
        <v>7</v>
      </c>
      <c r="C163" s="1">
        <v>0.790572519920065</v>
      </c>
      <c r="D163" s="1">
        <f t="shared" si="2"/>
        <v>0.790572519920065</v>
      </c>
      <c r="E163" s="5">
        <v>2.66115399260693e-8</v>
      </c>
      <c r="F163" s="1">
        <v>0.790572519920065</v>
      </c>
    </row>
    <row r="164" spans="1:6">
      <c r="A164" s="1" t="s">
        <v>169</v>
      </c>
      <c r="B164" s="1" t="s">
        <v>7</v>
      </c>
      <c r="C164" s="1">
        <v>-0.789609041520469</v>
      </c>
      <c r="D164" s="1">
        <f t="shared" si="2"/>
        <v>0.789609041520469</v>
      </c>
      <c r="E164" s="5">
        <v>2.84254854424623e-8</v>
      </c>
      <c r="F164" s="1">
        <v>-0.789609041520469</v>
      </c>
    </row>
    <row r="165" spans="1:6">
      <c r="A165" s="1" t="s">
        <v>170</v>
      </c>
      <c r="B165" s="1" t="s">
        <v>7</v>
      </c>
      <c r="C165" s="1">
        <v>0.789513708007351</v>
      </c>
      <c r="D165" s="1">
        <f t="shared" si="2"/>
        <v>0.789513708007351</v>
      </c>
      <c r="E165" s="5">
        <v>2.86110306197231e-8</v>
      </c>
      <c r="F165" s="1">
        <v>0.789513708007351</v>
      </c>
    </row>
    <row r="166" spans="1:6">
      <c r="A166" s="1" t="s">
        <v>171</v>
      </c>
      <c r="B166" s="1" t="s">
        <v>7</v>
      </c>
      <c r="C166" s="1">
        <v>-0.788830099088503</v>
      </c>
      <c r="D166" s="1">
        <f t="shared" si="2"/>
        <v>0.788830099088503</v>
      </c>
      <c r="E166" s="5">
        <v>2.9974574669985e-8</v>
      </c>
      <c r="F166" s="1">
        <v>-0.788830099088503</v>
      </c>
    </row>
    <row r="167" spans="1:6">
      <c r="A167" s="1" t="s">
        <v>172</v>
      </c>
      <c r="B167" s="1" t="s">
        <v>7</v>
      </c>
      <c r="C167" s="1">
        <v>0.788401389172802</v>
      </c>
      <c r="D167" s="1">
        <f t="shared" si="2"/>
        <v>0.788401389172802</v>
      </c>
      <c r="E167" s="5">
        <v>3.08599825772918e-8</v>
      </c>
      <c r="F167" s="1">
        <v>0.788401389172802</v>
      </c>
    </row>
    <row r="168" spans="1:6">
      <c r="A168" s="1" t="s">
        <v>173</v>
      </c>
      <c r="B168" s="1" t="s">
        <v>7</v>
      </c>
      <c r="C168" s="1">
        <v>0.78642194235173</v>
      </c>
      <c r="D168" s="1">
        <f t="shared" si="2"/>
        <v>0.78642194235173</v>
      </c>
      <c r="E168" s="5">
        <v>3.52693559979241e-8</v>
      </c>
      <c r="F168" s="1">
        <v>0.78642194235173</v>
      </c>
    </row>
    <row r="169" spans="1:6">
      <c r="A169" s="1" t="s">
        <v>174</v>
      </c>
      <c r="B169" s="1" t="s">
        <v>7</v>
      </c>
      <c r="C169" s="1">
        <v>0.786345309294205</v>
      </c>
      <c r="D169" s="1">
        <f t="shared" si="2"/>
        <v>0.786345309294205</v>
      </c>
      <c r="E169" s="5">
        <v>3.54511913113533e-8</v>
      </c>
      <c r="F169" s="1">
        <v>0.786345309294205</v>
      </c>
    </row>
    <row r="170" spans="1:6">
      <c r="A170" s="1" t="s">
        <v>175</v>
      </c>
      <c r="B170" s="1" t="s">
        <v>7</v>
      </c>
      <c r="C170" s="1">
        <v>0.785249745101744</v>
      </c>
      <c r="D170" s="1">
        <f t="shared" si="2"/>
        <v>0.785249745101744</v>
      </c>
      <c r="E170" s="5">
        <v>3.81469825002821e-8</v>
      </c>
      <c r="F170" s="1">
        <v>0.785249745101744</v>
      </c>
    </row>
    <row r="171" spans="1:6">
      <c r="A171" s="1" t="s">
        <v>176</v>
      </c>
      <c r="B171" s="1" t="s">
        <v>7</v>
      </c>
      <c r="C171" s="1">
        <v>-0.785051928099626</v>
      </c>
      <c r="D171" s="1">
        <f t="shared" si="2"/>
        <v>0.785051928099626</v>
      </c>
      <c r="E171" s="5">
        <v>3.86534102564583e-8</v>
      </c>
      <c r="F171" s="1">
        <v>-0.785051928099626</v>
      </c>
    </row>
    <row r="172" spans="1:6">
      <c r="A172" s="1" t="s">
        <v>177</v>
      </c>
      <c r="B172" s="1" t="s">
        <v>7</v>
      </c>
      <c r="C172" s="1">
        <v>0.782988680926996</v>
      </c>
      <c r="D172" s="1">
        <f t="shared" si="2"/>
        <v>0.782988680926996</v>
      </c>
      <c r="E172" s="5">
        <v>4.43174534711599e-8</v>
      </c>
      <c r="F172" s="1">
        <v>0.782988680926995</v>
      </c>
    </row>
    <row r="173" spans="1:6">
      <c r="A173" s="1" t="s">
        <v>178</v>
      </c>
      <c r="B173" s="1" t="s">
        <v>7</v>
      </c>
      <c r="C173" s="1">
        <v>0.782617555377315</v>
      </c>
      <c r="D173" s="1">
        <f t="shared" si="2"/>
        <v>0.782617555377315</v>
      </c>
      <c r="E173" s="5">
        <v>4.54139479768583e-8</v>
      </c>
      <c r="F173" s="1">
        <v>0.782617555377315</v>
      </c>
    </row>
    <row r="174" spans="1:6">
      <c r="A174" s="1" t="s">
        <v>179</v>
      </c>
      <c r="B174" s="1" t="s">
        <v>7</v>
      </c>
      <c r="C174" s="1">
        <v>-0.782465112483452</v>
      </c>
      <c r="D174" s="1">
        <f t="shared" si="2"/>
        <v>0.782465112483452</v>
      </c>
      <c r="E174" s="5">
        <v>4.58715376348346e-8</v>
      </c>
      <c r="F174" s="1">
        <v>-0.782465112483452</v>
      </c>
    </row>
    <row r="175" spans="1:6">
      <c r="A175" s="1" t="s">
        <v>180</v>
      </c>
      <c r="B175" s="1" t="s">
        <v>7</v>
      </c>
      <c r="C175" s="1">
        <v>0.782304704302709</v>
      </c>
      <c r="D175" s="1">
        <f t="shared" si="2"/>
        <v>0.782304704302709</v>
      </c>
      <c r="E175" s="5">
        <v>4.63576182990847e-8</v>
      </c>
      <c r="F175" s="1">
        <v>0.782304704302709</v>
      </c>
    </row>
    <row r="176" spans="1:6">
      <c r="A176" s="1" t="s">
        <v>181</v>
      </c>
      <c r="B176" s="1" t="s">
        <v>7</v>
      </c>
      <c r="C176" s="1">
        <v>0.78204595481412</v>
      </c>
      <c r="D176" s="1">
        <f t="shared" si="2"/>
        <v>0.78204595481412</v>
      </c>
      <c r="E176" s="5">
        <v>4.71517062593346e-8</v>
      </c>
      <c r="F176" s="1">
        <v>0.782045954814121</v>
      </c>
    </row>
    <row r="177" spans="1:6">
      <c r="A177" s="1" t="s">
        <v>182</v>
      </c>
      <c r="B177" s="1" t="s">
        <v>7</v>
      </c>
      <c r="C177" s="1">
        <v>0.782016622377938</v>
      </c>
      <c r="D177" s="1">
        <f t="shared" si="2"/>
        <v>0.782016622377938</v>
      </c>
      <c r="E177" s="5">
        <v>4.7242511954863e-8</v>
      </c>
      <c r="F177" s="1">
        <v>0.782016622377938</v>
      </c>
    </row>
    <row r="178" spans="1:6">
      <c r="A178" s="1" t="s">
        <v>183</v>
      </c>
      <c r="B178" s="1" t="s">
        <v>7</v>
      </c>
      <c r="C178" s="1">
        <v>0.781858692135294</v>
      </c>
      <c r="D178" s="1">
        <f t="shared" si="2"/>
        <v>0.781858692135294</v>
      </c>
      <c r="E178" s="5">
        <v>4.77341971935769e-8</v>
      </c>
      <c r="F178" s="1">
        <v>0.781858692135293</v>
      </c>
    </row>
    <row r="179" spans="1:6">
      <c r="A179" s="1" t="s">
        <v>184</v>
      </c>
      <c r="B179" s="1" t="s">
        <v>7</v>
      </c>
      <c r="C179" s="1">
        <v>-0.780872833188521</v>
      </c>
      <c r="D179" s="1">
        <f t="shared" si="2"/>
        <v>0.780872833188521</v>
      </c>
      <c r="E179" s="5">
        <v>5.0911544280763e-8</v>
      </c>
      <c r="F179" s="1">
        <v>-0.780872833188521</v>
      </c>
    </row>
    <row r="180" spans="1:6">
      <c r="A180" s="1" t="s">
        <v>185</v>
      </c>
      <c r="B180" s="1" t="s">
        <v>7</v>
      </c>
      <c r="C180" s="1">
        <v>0.780617461059608</v>
      </c>
      <c r="D180" s="1">
        <f t="shared" si="2"/>
        <v>0.780617461059608</v>
      </c>
      <c r="E180" s="5">
        <v>5.17657545889048e-8</v>
      </c>
      <c r="F180" s="1">
        <v>0.780617461059608</v>
      </c>
    </row>
    <row r="181" spans="1:6">
      <c r="A181" s="1" t="s">
        <v>186</v>
      </c>
      <c r="B181" s="1" t="s">
        <v>7</v>
      </c>
      <c r="C181" s="1">
        <v>0.779650737825878</v>
      </c>
      <c r="D181" s="1">
        <f t="shared" si="2"/>
        <v>0.779650737825878</v>
      </c>
      <c r="E181" s="5">
        <v>5.51203407333777e-8</v>
      </c>
      <c r="F181" s="1">
        <v>0.779650737825878</v>
      </c>
    </row>
    <row r="182" spans="1:6">
      <c r="A182" s="1" t="s">
        <v>187</v>
      </c>
      <c r="B182" s="1" t="s">
        <v>7</v>
      </c>
      <c r="C182" s="1">
        <v>0.779366122054347</v>
      </c>
      <c r="D182" s="1">
        <f t="shared" si="2"/>
        <v>0.779366122054347</v>
      </c>
      <c r="E182" s="5">
        <v>5.61454424988936e-8</v>
      </c>
      <c r="F182" s="1">
        <v>0.779366122054347</v>
      </c>
    </row>
    <row r="183" spans="1:6">
      <c r="A183" s="1" t="s">
        <v>188</v>
      </c>
      <c r="B183" s="1" t="s">
        <v>7</v>
      </c>
      <c r="C183" s="1">
        <v>0.778330711888533</v>
      </c>
      <c r="D183" s="1">
        <f t="shared" si="2"/>
        <v>0.778330711888533</v>
      </c>
      <c r="E183" s="5">
        <v>6.00245552619849e-8</v>
      </c>
      <c r="F183" s="1">
        <v>0.778330711888533</v>
      </c>
    </row>
    <row r="184" spans="1:6">
      <c r="A184" s="1" t="s">
        <v>189</v>
      </c>
      <c r="B184" s="1" t="s">
        <v>7</v>
      </c>
      <c r="C184" s="1">
        <v>0.777924686595828</v>
      </c>
      <c r="D184" s="1">
        <f t="shared" si="2"/>
        <v>0.777924686595828</v>
      </c>
      <c r="E184" s="5">
        <v>6.1611916605908e-8</v>
      </c>
      <c r="F184" s="1">
        <v>0.777924686595828</v>
      </c>
    </row>
    <row r="185" spans="1:6">
      <c r="A185" s="1" t="s">
        <v>190</v>
      </c>
      <c r="B185" s="1" t="s">
        <v>7</v>
      </c>
      <c r="C185" s="1">
        <v>0.777580177359496</v>
      </c>
      <c r="D185" s="1">
        <f t="shared" si="2"/>
        <v>0.777580177359496</v>
      </c>
      <c r="E185" s="5">
        <v>6.29889829227761e-8</v>
      </c>
      <c r="F185" s="1">
        <v>0.777580177359497</v>
      </c>
    </row>
    <row r="186" spans="1:6">
      <c r="A186" s="1" t="s">
        <v>191</v>
      </c>
      <c r="B186" s="1" t="s">
        <v>7</v>
      </c>
      <c r="C186" s="1">
        <v>0.777490309449832</v>
      </c>
      <c r="D186" s="1">
        <f t="shared" si="2"/>
        <v>0.777490309449832</v>
      </c>
      <c r="E186" s="5">
        <v>6.33528303986318e-8</v>
      </c>
      <c r="F186" s="1">
        <v>0.777490309449832</v>
      </c>
    </row>
    <row r="187" spans="1:6">
      <c r="A187" s="1" t="s">
        <v>192</v>
      </c>
      <c r="B187" s="1" t="s">
        <v>7</v>
      </c>
      <c r="C187" s="1">
        <v>0.777343284796738</v>
      </c>
      <c r="D187" s="1">
        <f t="shared" si="2"/>
        <v>0.777343284796738</v>
      </c>
      <c r="E187" s="5">
        <v>6.39522612502083e-8</v>
      </c>
      <c r="F187" s="1">
        <v>0.777343284796738</v>
      </c>
    </row>
    <row r="188" spans="1:6">
      <c r="A188" s="1" t="s">
        <v>193</v>
      </c>
      <c r="B188" s="1" t="s">
        <v>7</v>
      </c>
      <c r="C188" s="1">
        <v>0.774790319100841</v>
      </c>
      <c r="D188" s="1">
        <f t="shared" si="2"/>
        <v>0.774790319100841</v>
      </c>
      <c r="E188" s="5">
        <v>7.52294944404486e-8</v>
      </c>
      <c r="F188" s="1">
        <v>0.774790319100841</v>
      </c>
    </row>
    <row r="189" spans="1:6">
      <c r="A189" s="1" t="s">
        <v>194</v>
      </c>
      <c r="B189" s="1" t="s">
        <v>7</v>
      </c>
      <c r="C189" s="1">
        <v>0.774333928565794</v>
      </c>
      <c r="D189" s="1">
        <f t="shared" si="2"/>
        <v>0.774333928565794</v>
      </c>
      <c r="E189" s="5">
        <v>7.74285807376329e-8</v>
      </c>
      <c r="F189" s="1">
        <v>0.774333928565794</v>
      </c>
    </row>
    <row r="190" spans="1:6">
      <c r="A190" s="1" t="s">
        <v>195</v>
      </c>
      <c r="B190" s="1" t="s">
        <v>7</v>
      </c>
      <c r="C190" s="1">
        <v>-0.771190561869926</v>
      </c>
      <c r="D190" s="1">
        <f t="shared" si="2"/>
        <v>0.771190561869926</v>
      </c>
      <c r="E190" s="5">
        <v>9.42561596248876e-8</v>
      </c>
      <c r="F190" s="1">
        <v>-0.771190561869926</v>
      </c>
    </row>
    <row r="191" spans="1:6">
      <c r="A191" s="1" t="s">
        <v>196</v>
      </c>
      <c r="B191" s="1" t="s">
        <v>7</v>
      </c>
      <c r="C191" s="1">
        <v>0.768003924411187</v>
      </c>
      <c r="D191" s="1">
        <f t="shared" si="2"/>
        <v>0.768003924411187</v>
      </c>
      <c r="E191" s="5">
        <v>1.14693440892269e-7</v>
      </c>
      <c r="F191" s="1">
        <v>0.768003924411187</v>
      </c>
    </row>
    <row r="192" spans="1:6">
      <c r="A192" s="1" t="s">
        <v>197</v>
      </c>
      <c r="B192" s="1" t="s">
        <v>7</v>
      </c>
      <c r="C192" s="1">
        <v>0.767112840621339</v>
      </c>
      <c r="D192" s="1">
        <f t="shared" si="2"/>
        <v>0.767112840621339</v>
      </c>
      <c r="E192" s="5">
        <v>1.21096641962777e-7</v>
      </c>
      <c r="F192" s="1">
        <v>0.767112840621339</v>
      </c>
    </row>
    <row r="193" spans="1:6">
      <c r="A193" s="1" t="s">
        <v>198</v>
      </c>
      <c r="B193" s="1" t="s">
        <v>7</v>
      </c>
      <c r="C193" s="1">
        <v>0.766667784584386</v>
      </c>
      <c r="D193" s="1">
        <f t="shared" si="2"/>
        <v>0.766667784584386</v>
      </c>
      <c r="E193" s="5">
        <v>1.24416321975964e-7</v>
      </c>
      <c r="F193" s="1">
        <v>0.766667784584386</v>
      </c>
    </row>
    <row r="194" spans="1:6">
      <c r="A194" s="1" t="s">
        <v>199</v>
      </c>
      <c r="B194" s="1" t="s">
        <v>7</v>
      </c>
      <c r="C194" s="1">
        <v>0.766266309538007</v>
      </c>
      <c r="D194" s="1">
        <f t="shared" ref="D194:D257" si="3">ABS(C194)</f>
        <v>0.766266309538007</v>
      </c>
      <c r="E194" s="5">
        <v>1.27482484314506e-7</v>
      </c>
      <c r="F194" s="1">
        <v>0.766266309538007</v>
      </c>
    </row>
    <row r="195" spans="1:6">
      <c r="A195" s="1" t="s">
        <v>200</v>
      </c>
      <c r="B195" s="1" t="s">
        <v>7</v>
      </c>
      <c r="C195" s="1">
        <v>0.766064765529949</v>
      </c>
      <c r="D195" s="1">
        <f t="shared" si="3"/>
        <v>0.766064765529949</v>
      </c>
      <c r="E195" s="5">
        <v>1.29047769590767e-7</v>
      </c>
      <c r="F195" s="1">
        <v>0.766064765529949</v>
      </c>
    </row>
    <row r="196" spans="1:6">
      <c r="A196" s="1" t="s">
        <v>201</v>
      </c>
      <c r="B196" s="1" t="s">
        <v>7</v>
      </c>
      <c r="C196" s="1">
        <v>0.765745960270607</v>
      </c>
      <c r="D196" s="1">
        <f t="shared" si="3"/>
        <v>0.765745960270607</v>
      </c>
      <c r="E196" s="5">
        <v>1.31559868144046e-7</v>
      </c>
      <c r="F196" s="1">
        <v>0.765745960270607</v>
      </c>
    </row>
    <row r="197" spans="1:6">
      <c r="A197" s="1" t="s">
        <v>202</v>
      </c>
      <c r="B197" s="1" t="s">
        <v>7</v>
      </c>
      <c r="C197" s="1">
        <v>0.765632363305681</v>
      </c>
      <c r="D197" s="1">
        <f t="shared" si="3"/>
        <v>0.765632363305681</v>
      </c>
      <c r="E197" s="5">
        <v>1.32465787403755e-7</v>
      </c>
      <c r="F197" s="1">
        <v>0.765632363305681</v>
      </c>
    </row>
    <row r="198" spans="1:6">
      <c r="A198" s="1" t="s">
        <v>203</v>
      </c>
      <c r="B198" s="1" t="s">
        <v>7</v>
      </c>
      <c r="C198" s="1">
        <v>-0.765426700734899</v>
      </c>
      <c r="D198" s="1">
        <f t="shared" si="3"/>
        <v>0.765426700734899</v>
      </c>
      <c r="E198" s="5">
        <v>1.34120517362098e-7</v>
      </c>
      <c r="F198" s="1">
        <v>-0.765426700734899</v>
      </c>
    </row>
    <row r="199" spans="1:6">
      <c r="A199" s="1" t="s">
        <v>204</v>
      </c>
      <c r="B199" s="1" t="s">
        <v>7</v>
      </c>
      <c r="C199" s="1">
        <v>-0.765370487897477</v>
      </c>
      <c r="D199" s="1">
        <f t="shared" si="3"/>
        <v>0.765370487897477</v>
      </c>
      <c r="E199" s="5">
        <v>1.34576091582394e-7</v>
      </c>
      <c r="F199" s="1">
        <v>-0.765370487897476</v>
      </c>
    </row>
    <row r="200" spans="1:6">
      <c r="A200" s="1" t="s">
        <v>205</v>
      </c>
      <c r="B200" s="1" t="s">
        <v>7</v>
      </c>
      <c r="C200" s="1">
        <v>0.765315465476667</v>
      </c>
      <c r="D200" s="1">
        <f t="shared" si="3"/>
        <v>0.765315465476667</v>
      </c>
      <c r="E200" s="5">
        <v>1.35023395079495e-7</v>
      </c>
      <c r="F200" s="1">
        <v>0.765315465476667</v>
      </c>
    </row>
    <row r="201" spans="1:6">
      <c r="A201" s="1" t="s">
        <v>206</v>
      </c>
      <c r="B201" s="1" t="s">
        <v>7</v>
      </c>
      <c r="C201" s="1">
        <v>0.7647877584785</v>
      </c>
      <c r="D201" s="1">
        <f t="shared" si="3"/>
        <v>0.7647877584785</v>
      </c>
      <c r="E201" s="5">
        <v>1.39383307388263e-7</v>
      </c>
      <c r="F201" s="1">
        <v>0.7647877584785</v>
      </c>
    </row>
    <row r="202" spans="1:6">
      <c r="A202" s="1" t="s">
        <v>207</v>
      </c>
      <c r="B202" s="1" t="s">
        <v>7</v>
      </c>
      <c r="C202" s="1">
        <v>-0.764786526609877</v>
      </c>
      <c r="D202" s="1">
        <f t="shared" si="3"/>
        <v>0.764786526609877</v>
      </c>
      <c r="E202" s="5">
        <v>1.39393634714686e-7</v>
      </c>
      <c r="F202" s="1">
        <v>-0.764786526609877</v>
      </c>
    </row>
    <row r="203" spans="1:6">
      <c r="A203" s="1" t="s">
        <v>208</v>
      </c>
      <c r="B203" s="1" t="s">
        <v>7</v>
      </c>
      <c r="C203" s="1">
        <v>0.763531069386674</v>
      </c>
      <c r="D203" s="1">
        <f t="shared" si="3"/>
        <v>0.763531069386674</v>
      </c>
      <c r="E203" s="5">
        <v>1.50292057997964e-7</v>
      </c>
      <c r="F203" s="1">
        <v>0.763531069386674</v>
      </c>
    </row>
    <row r="204" spans="1:6">
      <c r="A204" s="1" t="s">
        <v>209</v>
      </c>
      <c r="B204" s="1" t="s">
        <v>7</v>
      </c>
      <c r="C204" s="1">
        <v>-0.762395959337711</v>
      </c>
      <c r="D204" s="1">
        <f t="shared" si="3"/>
        <v>0.762395959337711</v>
      </c>
      <c r="E204" s="5">
        <v>1.60814150452429e-7</v>
      </c>
      <c r="F204" s="1">
        <v>-0.762395959337711</v>
      </c>
    </row>
    <row r="205" spans="1:6">
      <c r="A205" s="1" t="s">
        <v>210</v>
      </c>
      <c r="B205" s="1" t="s">
        <v>7</v>
      </c>
      <c r="C205" s="1">
        <v>0.761833789629341</v>
      </c>
      <c r="D205" s="1">
        <f t="shared" si="3"/>
        <v>0.761833789629341</v>
      </c>
      <c r="E205" s="5">
        <v>1.66272082880882e-7</v>
      </c>
      <c r="F205" s="1">
        <v>0.761833789629341</v>
      </c>
    </row>
    <row r="206" spans="1:6">
      <c r="A206" s="1" t="s">
        <v>211</v>
      </c>
      <c r="B206" s="1" t="s">
        <v>7</v>
      </c>
      <c r="C206" s="1">
        <v>0.761333894248897</v>
      </c>
      <c r="D206" s="1">
        <f t="shared" si="3"/>
        <v>0.761333894248897</v>
      </c>
      <c r="E206" s="5">
        <v>1.71267813565414e-7</v>
      </c>
      <c r="F206" s="1">
        <v>0.761333894248897</v>
      </c>
    </row>
    <row r="207" spans="1:6">
      <c r="A207" s="1" t="s">
        <v>212</v>
      </c>
      <c r="B207" s="1" t="s">
        <v>7</v>
      </c>
      <c r="C207" s="1">
        <v>0.761331321472815</v>
      </c>
      <c r="D207" s="1">
        <f t="shared" si="3"/>
        <v>0.761331321472815</v>
      </c>
      <c r="E207" s="5">
        <v>1.71293877598139e-7</v>
      </c>
      <c r="F207" s="1">
        <v>0.761331321472815</v>
      </c>
    </row>
    <row r="208" spans="1:6">
      <c r="A208" s="1" t="s">
        <v>213</v>
      </c>
      <c r="B208" s="1" t="s">
        <v>7</v>
      </c>
      <c r="C208" s="1">
        <v>0.76012747146356</v>
      </c>
      <c r="D208" s="1">
        <f t="shared" si="3"/>
        <v>0.76012747146356</v>
      </c>
      <c r="E208" s="5">
        <v>1.83897471935632e-7</v>
      </c>
      <c r="F208" s="1">
        <v>0.76012747146356</v>
      </c>
    </row>
    <row r="209" spans="1:6">
      <c r="A209" s="1" t="s">
        <v>214</v>
      </c>
      <c r="B209" s="1" t="s">
        <v>7</v>
      </c>
      <c r="C209" s="1">
        <v>0.759828512263731</v>
      </c>
      <c r="D209" s="1">
        <f t="shared" si="3"/>
        <v>0.759828512263731</v>
      </c>
      <c r="E209" s="5">
        <v>1.87156689946556e-7</v>
      </c>
      <c r="F209" s="1">
        <v>0.759828512263731</v>
      </c>
    </row>
    <row r="210" spans="1:6">
      <c r="A210" s="1" t="s">
        <v>215</v>
      </c>
      <c r="B210" s="1" t="s">
        <v>7</v>
      </c>
      <c r="C210" s="1">
        <v>0.759521898782924</v>
      </c>
      <c r="D210" s="1">
        <f t="shared" si="3"/>
        <v>0.759521898782924</v>
      </c>
      <c r="E210" s="5">
        <v>1.9055438835731e-7</v>
      </c>
      <c r="F210" s="1">
        <v>0.759521898782924</v>
      </c>
    </row>
    <row r="211" spans="1:6">
      <c r="A211" s="1" t="s">
        <v>216</v>
      </c>
      <c r="B211" s="1" t="s">
        <v>7</v>
      </c>
      <c r="C211" s="1">
        <v>0.759299945558938</v>
      </c>
      <c r="D211" s="1">
        <f t="shared" si="3"/>
        <v>0.759299945558938</v>
      </c>
      <c r="E211" s="5">
        <v>1.93049180394873e-7</v>
      </c>
      <c r="F211" s="1">
        <v>0.759299945558938</v>
      </c>
    </row>
    <row r="212" spans="1:6">
      <c r="A212" s="1" t="s">
        <v>217</v>
      </c>
      <c r="B212" s="1" t="s">
        <v>7</v>
      </c>
      <c r="C212" s="1">
        <v>-0.758532612550052</v>
      </c>
      <c r="D212" s="1">
        <f t="shared" si="3"/>
        <v>0.758532612550052</v>
      </c>
      <c r="E212" s="5">
        <v>2.01907070416267e-7</v>
      </c>
      <c r="F212" s="1">
        <v>-0.758532612550052</v>
      </c>
    </row>
    <row r="213" spans="1:6">
      <c r="A213" s="1" t="s">
        <v>218</v>
      </c>
      <c r="B213" s="1" t="s">
        <v>7</v>
      </c>
      <c r="C213" s="1">
        <v>0.75782332349093</v>
      </c>
      <c r="D213" s="1">
        <f t="shared" si="3"/>
        <v>0.75782332349093</v>
      </c>
      <c r="E213" s="5">
        <v>2.10425315036439e-7</v>
      </c>
      <c r="F213" s="1">
        <v>0.75782332349093</v>
      </c>
    </row>
    <row r="214" spans="1:6">
      <c r="A214" s="1" t="s">
        <v>219</v>
      </c>
      <c r="B214" s="1" t="s">
        <v>7</v>
      </c>
      <c r="C214" s="1">
        <v>0.757615716927596</v>
      </c>
      <c r="D214" s="1">
        <f t="shared" si="3"/>
        <v>0.757615716927596</v>
      </c>
      <c r="E214" s="5">
        <v>2.12980284930434e-7</v>
      </c>
      <c r="F214" s="1">
        <v>0.757615716927596</v>
      </c>
    </row>
    <row r="215" spans="1:6">
      <c r="A215" s="1" t="s">
        <v>220</v>
      </c>
      <c r="B215" s="1" t="s">
        <v>7</v>
      </c>
      <c r="C215" s="1">
        <v>-0.757411250449691</v>
      </c>
      <c r="D215" s="1">
        <f t="shared" si="3"/>
        <v>0.757411250449691</v>
      </c>
      <c r="E215" s="5">
        <v>2.15524422816448e-7</v>
      </c>
      <c r="F215" s="1">
        <v>-0.757411250449691</v>
      </c>
    </row>
    <row r="216" spans="1:6">
      <c r="A216" s="1" t="s">
        <v>221</v>
      </c>
      <c r="B216" s="1" t="s">
        <v>7</v>
      </c>
      <c r="C216" s="1">
        <v>0.756379313160774</v>
      </c>
      <c r="D216" s="1">
        <f t="shared" si="3"/>
        <v>0.756379313160774</v>
      </c>
      <c r="E216" s="5">
        <v>2.2879575210637e-7</v>
      </c>
      <c r="F216" s="1">
        <v>0.756379313160774</v>
      </c>
    </row>
    <row r="217" spans="1:6">
      <c r="A217" s="1" t="s">
        <v>222</v>
      </c>
      <c r="B217" s="1" t="s">
        <v>7</v>
      </c>
      <c r="C217" s="1">
        <v>-0.755686373660464</v>
      </c>
      <c r="D217" s="1">
        <f t="shared" si="3"/>
        <v>0.755686373660464</v>
      </c>
      <c r="E217" s="5">
        <v>2.38124000451797e-7</v>
      </c>
      <c r="F217" s="1">
        <v>-0.755686373660464</v>
      </c>
    </row>
    <row r="218" spans="1:6">
      <c r="A218" s="1" t="s">
        <v>223</v>
      </c>
      <c r="B218" s="1" t="s">
        <v>7</v>
      </c>
      <c r="C218" s="1">
        <v>0.754963868225886</v>
      </c>
      <c r="D218" s="1">
        <f t="shared" si="3"/>
        <v>0.754963868225886</v>
      </c>
      <c r="E218" s="5">
        <v>2.48220990633415e-7</v>
      </c>
      <c r="F218" s="1">
        <v>0.754963868225886</v>
      </c>
    </row>
    <row r="219" spans="1:6">
      <c r="A219" s="1" t="s">
        <v>224</v>
      </c>
      <c r="B219" s="1" t="s">
        <v>7</v>
      </c>
      <c r="C219" s="1">
        <v>0.754794331998567</v>
      </c>
      <c r="D219" s="1">
        <f t="shared" si="3"/>
        <v>0.754794331998567</v>
      </c>
      <c r="E219" s="5">
        <v>2.50646481599893e-7</v>
      </c>
      <c r="F219" s="1">
        <v>0.754794331998567</v>
      </c>
    </row>
    <row r="220" spans="1:6">
      <c r="A220" s="1" t="s">
        <v>225</v>
      </c>
      <c r="B220" s="1" t="s">
        <v>7</v>
      </c>
      <c r="C220" s="1">
        <v>0.75344979628695</v>
      </c>
      <c r="D220" s="1">
        <f t="shared" si="3"/>
        <v>0.75344979628695</v>
      </c>
      <c r="E220" s="5">
        <v>2.70666630125268e-7</v>
      </c>
      <c r="F220" s="1">
        <v>0.75344979628695</v>
      </c>
    </row>
    <row r="221" spans="1:6">
      <c r="A221" s="1" t="s">
        <v>226</v>
      </c>
      <c r="B221" s="1" t="s">
        <v>7</v>
      </c>
      <c r="C221" s="1">
        <v>0.75239267538409</v>
      </c>
      <c r="D221" s="1">
        <f t="shared" si="3"/>
        <v>0.75239267538409</v>
      </c>
      <c r="E221" s="5">
        <v>2.87426267202646e-7</v>
      </c>
      <c r="F221" s="1">
        <v>0.752392675384089</v>
      </c>
    </row>
    <row r="222" spans="1:6">
      <c r="A222" s="1" t="s">
        <v>227</v>
      </c>
      <c r="B222" s="1" t="s">
        <v>7</v>
      </c>
      <c r="C222" s="1">
        <v>0.751403072071884</v>
      </c>
      <c r="D222" s="1">
        <f t="shared" si="3"/>
        <v>0.751403072071884</v>
      </c>
      <c r="E222" s="5">
        <v>3.03973150944787e-7</v>
      </c>
      <c r="F222" s="1">
        <v>0.751403072071884</v>
      </c>
    </row>
    <row r="223" spans="1:6">
      <c r="A223" s="1" t="s">
        <v>228</v>
      </c>
      <c r="B223" s="1" t="s">
        <v>7</v>
      </c>
      <c r="C223" s="1">
        <v>0.750735640074748</v>
      </c>
      <c r="D223" s="1">
        <f t="shared" si="3"/>
        <v>0.750735640074748</v>
      </c>
      <c r="E223" s="5">
        <v>3.15621782376486e-7</v>
      </c>
      <c r="F223" s="1">
        <v>0.750735640074748</v>
      </c>
    </row>
    <row r="224" spans="1:6">
      <c r="A224" s="1" t="s">
        <v>229</v>
      </c>
      <c r="B224" s="1" t="s">
        <v>7</v>
      </c>
      <c r="C224" s="1">
        <v>0.750311049222733</v>
      </c>
      <c r="D224" s="1">
        <f t="shared" si="3"/>
        <v>0.750311049222733</v>
      </c>
      <c r="E224" s="5">
        <v>3.23243774145997e-7</v>
      </c>
      <c r="F224" s="1">
        <v>0.750311049222732</v>
      </c>
    </row>
    <row r="225" spans="1:6">
      <c r="A225" s="1" t="s">
        <v>230</v>
      </c>
      <c r="B225" s="1" t="s">
        <v>7</v>
      </c>
      <c r="C225" s="1">
        <v>0.749172972349578</v>
      </c>
      <c r="D225" s="1">
        <f t="shared" si="3"/>
        <v>0.749172972349578</v>
      </c>
      <c r="E225" s="5">
        <v>3.4451438353425e-7</v>
      </c>
      <c r="F225" s="1">
        <v>0.749172972349578</v>
      </c>
    </row>
    <row r="226" spans="1:6">
      <c r="A226" s="1" t="s">
        <v>231</v>
      </c>
      <c r="B226" s="1" t="s">
        <v>7</v>
      </c>
      <c r="C226" s="1">
        <v>0.748925329224431</v>
      </c>
      <c r="D226" s="1">
        <f t="shared" si="3"/>
        <v>0.748925329224431</v>
      </c>
      <c r="E226" s="5">
        <v>3.49309640067887e-7</v>
      </c>
      <c r="F226" s="1">
        <v>0.748925329224431</v>
      </c>
    </row>
    <row r="227" spans="1:6">
      <c r="A227" s="1" t="s">
        <v>232</v>
      </c>
      <c r="B227" s="1" t="s">
        <v>7</v>
      </c>
      <c r="C227" s="1">
        <v>0.748767086120373</v>
      </c>
      <c r="D227" s="1">
        <f t="shared" si="3"/>
        <v>0.748767086120373</v>
      </c>
      <c r="E227" s="5">
        <v>3.52405768323419e-7</v>
      </c>
      <c r="F227" s="1">
        <v>0.748767086120373</v>
      </c>
    </row>
    <row r="228" spans="1:6">
      <c r="A228" s="1" t="s">
        <v>233</v>
      </c>
      <c r="B228" s="1" t="s">
        <v>7</v>
      </c>
      <c r="C228" s="1">
        <v>0.748624712551483</v>
      </c>
      <c r="D228" s="1">
        <f t="shared" si="3"/>
        <v>0.748624712551483</v>
      </c>
      <c r="E228" s="5">
        <v>3.55212887951809e-7</v>
      </c>
      <c r="F228" s="1">
        <v>0.748624712551483</v>
      </c>
    </row>
    <row r="229" spans="1:6">
      <c r="A229" s="1" t="s">
        <v>234</v>
      </c>
      <c r="B229" s="1" t="s">
        <v>7</v>
      </c>
      <c r="C229" s="1">
        <v>0.747205268793383</v>
      </c>
      <c r="D229" s="1">
        <f t="shared" si="3"/>
        <v>0.747205268793383</v>
      </c>
      <c r="E229" s="5">
        <v>3.84342622560179e-7</v>
      </c>
      <c r="F229" s="1">
        <v>0.747205268793383</v>
      </c>
    </row>
    <row r="230" spans="1:6">
      <c r="A230" s="1" t="s">
        <v>235</v>
      </c>
      <c r="B230" s="1" t="s">
        <v>7</v>
      </c>
      <c r="C230" s="1">
        <v>0.747140334863201</v>
      </c>
      <c r="D230" s="1">
        <f t="shared" si="3"/>
        <v>0.747140334863201</v>
      </c>
      <c r="E230" s="5">
        <v>3.85726154942915e-7</v>
      </c>
      <c r="F230" s="1">
        <v>0.7471403348632</v>
      </c>
    </row>
    <row r="231" spans="1:6">
      <c r="A231" s="1" t="s">
        <v>236</v>
      </c>
      <c r="B231" s="1" t="s">
        <v>7</v>
      </c>
      <c r="C231" s="1">
        <v>0.747015743385161</v>
      </c>
      <c r="D231" s="1">
        <f t="shared" si="3"/>
        <v>0.747015743385161</v>
      </c>
      <c r="E231" s="5">
        <v>3.88393592995928e-7</v>
      </c>
      <c r="F231" s="1">
        <v>0.747015743385162</v>
      </c>
    </row>
    <row r="232" spans="1:6">
      <c r="A232" s="1" t="s">
        <v>237</v>
      </c>
      <c r="B232" s="1" t="s">
        <v>7</v>
      </c>
      <c r="C232" s="1">
        <v>0.746407422411077</v>
      </c>
      <c r="D232" s="1">
        <f t="shared" si="3"/>
        <v>0.746407422411077</v>
      </c>
      <c r="E232" s="5">
        <v>4.01662006197425e-7</v>
      </c>
      <c r="F232" s="1">
        <v>0.746407422411078</v>
      </c>
    </row>
    <row r="233" spans="1:6">
      <c r="A233" s="1" t="s">
        <v>238</v>
      </c>
      <c r="B233" s="1" t="s">
        <v>7</v>
      </c>
      <c r="C233" s="1">
        <v>0.746124325499335</v>
      </c>
      <c r="D233" s="1">
        <f t="shared" si="3"/>
        <v>0.746124325499335</v>
      </c>
      <c r="E233" s="5">
        <v>4.07977392140641e-7</v>
      </c>
      <c r="F233" s="1">
        <v>0.746124325499335</v>
      </c>
    </row>
    <row r="234" spans="1:6">
      <c r="A234" s="1" t="s">
        <v>239</v>
      </c>
      <c r="B234" s="1" t="s">
        <v>7</v>
      </c>
      <c r="C234" s="1">
        <v>0.745685332553502</v>
      </c>
      <c r="D234" s="1">
        <f t="shared" si="3"/>
        <v>0.745685332553502</v>
      </c>
      <c r="E234" s="5">
        <v>4.17950785043416e-7</v>
      </c>
      <c r="F234" s="1">
        <v>0.745685332553502</v>
      </c>
    </row>
    <row r="235" spans="1:6">
      <c r="A235" s="1" t="s">
        <v>240</v>
      </c>
      <c r="B235" s="1" t="s">
        <v>7</v>
      </c>
      <c r="C235" s="1">
        <v>0.74536862825307</v>
      </c>
      <c r="D235" s="1">
        <f t="shared" si="3"/>
        <v>0.74536862825307</v>
      </c>
      <c r="E235" s="5">
        <v>4.25284186292393e-7</v>
      </c>
      <c r="F235" s="1">
        <v>0.74536862825307</v>
      </c>
    </row>
    <row r="236" spans="1:6">
      <c r="A236" s="1" t="s">
        <v>241</v>
      </c>
      <c r="B236" s="1" t="s">
        <v>7</v>
      </c>
      <c r="C236" s="1">
        <v>0.745345427330739</v>
      </c>
      <c r="D236" s="1">
        <f t="shared" si="3"/>
        <v>0.745345427330739</v>
      </c>
      <c r="E236" s="5">
        <v>4.25826021917826e-7</v>
      </c>
      <c r="F236" s="1">
        <v>0.745345427330739</v>
      </c>
    </row>
    <row r="237" spans="1:6">
      <c r="A237" s="1" t="s">
        <v>242</v>
      </c>
      <c r="B237" s="1" t="s">
        <v>7</v>
      </c>
      <c r="C237" s="1">
        <v>0.744679244789372</v>
      </c>
      <c r="D237" s="1">
        <f t="shared" si="3"/>
        <v>0.744679244789372</v>
      </c>
      <c r="E237" s="5">
        <v>4.41656694566232e-7</v>
      </c>
      <c r="F237" s="1">
        <v>0.744679244789371</v>
      </c>
    </row>
    <row r="238" spans="1:6">
      <c r="A238" s="1" t="s">
        <v>243</v>
      </c>
      <c r="B238" s="1" t="s">
        <v>7</v>
      </c>
      <c r="C238" s="1">
        <v>0.744506386051951</v>
      </c>
      <c r="D238" s="1">
        <f t="shared" si="3"/>
        <v>0.744506386051951</v>
      </c>
      <c r="E238" s="5">
        <v>4.4585160879944e-7</v>
      </c>
      <c r="F238" s="1">
        <v>0.744506386051951</v>
      </c>
    </row>
    <row r="239" spans="1:6">
      <c r="A239" s="1" t="s">
        <v>244</v>
      </c>
      <c r="B239" s="1" t="s">
        <v>7</v>
      </c>
      <c r="C239" s="1">
        <v>0.744468490319655</v>
      </c>
      <c r="D239" s="1">
        <f t="shared" si="3"/>
        <v>0.744468490319655</v>
      </c>
      <c r="E239" s="5">
        <v>4.46776125118588e-7</v>
      </c>
      <c r="F239" s="1">
        <v>0.744468490319655</v>
      </c>
    </row>
    <row r="240" spans="1:6">
      <c r="A240" s="1" t="s">
        <v>245</v>
      </c>
      <c r="B240" s="1" t="s">
        <v>7</v>
      </c>
      <c r="C240" s="1">
        <v>0.743179833635104</v>
      </c>
      <c r="D240" s="1">
        <f t="shared" si="3"/>
        <v>0.743179833635104</v>
      </c>
      <c r="E240" s="5">
        <v>4.79280417384219e-7</v>
      </c>
      <c r="F240" s="1">
        <v>0.743179833635104</v>
      </c>
    </row>
    <row r="241" spans="1:6">
      <c r="A241" s="1" t="s">
        <v>246</v>
      </c>
      <c r="B241" s="1" t="s">
        <v>7</v>
      </c>
      <c r="C241" s="1">
        <v>0.743161352333971</v>
      </c>
      <c r="D241" s="1">
        <f t="shared" si="3"/>
        <v>0.743161352333971</v>
      </c>
      <c r="E241" s="5">
        <v>4.79761949027892e-7</v>
      </c>
      <c r="F241" s="1">
        <v>0.743161352333971</v>
      </c>
    </row>
    <row r="242" spans="1:6">
      <c r="A242" s="1" t="s">
        <v>247</v>
      </c>
      <c r="B242" s="1" t="s">
        <v>7</v>
      </c>
      <c r="C242" s="1">
        <v>0.742924944615385</v>
      </c>
      <c r="D242" s="1">
        <f t="shared" si="3"/>
        <v>0.742924944615385</v>
      </c>
      <c r="E242" s="5">
        <v>4.85960807252321e-7</v>
      </c>
      <c r="F242" s="1">
        <v>0.742924944615385</v>
      </c>
    </row>
    <row r="243" spans="1:6">
      <c r="A243" s="1" t="s">
        <v>248</v>
      </c>
      <c r="B243" s="1" t="s">
        <v>7</v>
      </c>
      <c r="C243" s="1">
        <v>-0.742317588373505</v>
      </c>
      <c r="D243" s="1">
        <f t="shared" si="3"/>
        <v>0.742317588373505</v>
      </c>
      <c r="E243" s="5">
        <v>5.02224386846767e-7</v>
      </c>
      <c r="F243" s="1">
        <v>-0.742317588373505</v>
      </c>
    </row>
    <row r="244" spans="1:6">
      <c r="A244" s="1" t="s">
        <v>249</v>
      </c>
      <c r="B244" s="1" t="s">
        <v>7</v>
      </c>
      <c r="C244" s="1">
        <v>0.741822167684983</v>
      </c>
      <c r="D244" s="1">
        <f t="shared" si="3"/>
        <v>0.741822167684983</v>
      </c>
      <c r="E244" s="5">
        <v>5.1585832183367e-7</v>
      </c>
      <c r="F244" s="1">
        <v>0.741822167684983</v>
      </c>
    </row>
    <row r="245" spans="1:6">
      <c r="A245" s="1" t="s">
        <v>250</v>
      </c>
      <c r="B245" s="1" t="s">
        <v>7</v>
      </c>
      <c r="C245" s="1">
        <v>0.741780040046969</v>
      </c>
      <c r="D245" s="1">
        <f t="shared" si="3"/>
        <v>0.741780040046969</v>
      </c>
      <c r="E245" s="5">
        <v>5.17033176098822e-7</v>
      </c>
      <c r="F245" s="1">
        <v>0.741780040046969</v>
      </c>
    </row>
    <row r="246" spans="1:6">
      <c r="A246" s="1" t="s">
        <v>251</v>
      </c>
      <c r="B246" s="1" t="s">
        <v>7</v>
      </c>
      <c r="C246" s="1">
        <v>0.741466655947066</v>
      </c>
      <c r="D246" s="1">
        <f t="shared" si="3"/>
        <v>0.741466655947066</v>
      </c>
      <c r="E246" s="5">
        <v>5.25850080659911e-7</v>
      </c>
      <c r="F246" s="1">
        <v>0.741466655947065</v>
      </c>
    </row>
    <row r="247" spans="1:6">
      <c r="A247" s="1" t="s">
        <v>252</v>
      </c>
      <c r="B247" s="1" t="s">
        <v>7</v>
      </c>
      <c r="C247" s="1">
        <v>0.74075664061318</v>
      </c>
      <c r="D247" s="1">
        <f t="shared" si="3"/>
        <v>0.74075664061318</v>
      </c>
      <c r="E247" s="5">
        <v>5.46337982473229e-7</v>
      </c>
      <c r="F247" s="1">
        <v>0.74075664061318</v>
      </c>
    </row>
    <row r="248" spans="1:6">
      <c r="A248" s="1" t="s">
        <v>253</v>
      </c>
      <c r="B248" s="1" t="s">
        <v>7</v>
      </c>
      <c r="C248" s="1">
        <v>0.740482658005085</v>
      </c>
      <c r="D248" s="1">
        <f t="shared" si="3"/>
        <v>0.740482658005085</v>
      </c>
      <c r="E248" s="5">
        <v>5.54437571366978e-7</v>
      </c>
      <c r="F248" s="1">
        <v>0.740482658005085</v>
      </c>
    </row>
    <row r="249" spans="1:6">
      <c r="A249" s="1" t="s">
        <v>254</v>
      </c>
      <c r="B249" s="1" t="s">
        <v>7</v>
      </c>
      <c r="C249" s="1">
        <v>-0.740384856471118</v>
      </c>
      <c r="D249" s="1">
        <f t="shared" si="3"/>
        <v>0.740384856471118</v>
      </c>
      <c r="E249" s="5">
        <v>5.57355363549359e-7</v>
      </c>
      <c r="F249" s="1">
        <v>-0.740384856471118</v>
      </c>
    </row>
    <row r="250" spans="1:6">
      <c r="A250" s="1" t="s">
        <v>255</v>
      </c>
      <c r="B250" s="1" t="s">
        <v>7</v>
      </c>
      <c r="C250" s="1">
        <v>0.740074781513086</v>
      </c>
      <c r="D250" s="1">
        <f t="shared" si="3"/>
        <v>0.740074781513086</v>
      </c>
      <c r="E250" s="5">
        <v>5.66699339647468e-7</v>
      </c>
      <c r="F250" s="1">
        <v>0.740074781513085</v>
      </c>
    </row>
    <row r="251" spans="1:6">
      <c r="A251" s="1" t="s">
        <v>256</v>
      </c>
      <c r="B251" s="1" t="s">
        <v>7</v>
      </c>
      <c r="C251" s="1">
        <v>0.739784117380516</v>
      </c>
      <c r="D251" s="1">
        <f t="shared" si="3"/>
        <v>0.739784117380516</v>
      </c>
      <c r="E251" s="5">
        <v>5.75588478538357e-7</v>
      </c>
      <c r="F251" s="1">
        <v>0.739784117380516</v>
      </c>
    </row>
    <row r="252" spans="1:6">
      <c r="A252" s="1" t="s">
        <v>257</v>
      </c>
      <c r="B252" s="1" t="s">
        <v>7</v>
      </c>
      <c r="C252" s="1">
        <v>0.737498884435727</v>
      </c>
      <c r="D252" s="1">
        <f t="shared" si="3"/>
        <v>0.737498884435727</v>
      </c>
      <c r="E252" s="5">
        <v>6.50054245613963e-7</v>
      </c>
      <c r="F252" s="1">
        <v>0.737498884435727</v>
      </c>
    </row>
    <row r="253" spans="1:6">
      <c r="A253" s="1" t="s">
        <v>258</v>
      </c>
      <c r="B253" s="1" t="s">
        <v>7</v>
      </c>
      <c r="C253" s="1">
        <v>0.737411243089365</v>
      </c>
      <c r="D253" s="1">
        <f t="shared" si="3"/>
        <v>0.737411243089365</v>
      </c>
      <c r="E253" s="5">
        <v>6.53078305768489e-7</v>
      </c>
      <c r="F253" s="1">
        <v>0.737411243089365</v>
      </c>
    </row>
    <row r="254" spans="1:6">
      <c r="A254" s="1" t="s">
        <v>259</v>
      </c>
      <c r="B254" s="1" t="s">
        <v>7</v>
      </c>
      <c r="C254" s="1">
        <v>0.737330160390514</v>
      </c>
      <c r="D254" s="1">
        <f t="shared" si="3"/>
        <v>0.737330160390514</v>
      </c>
      <c r="E254" s="5">
        <v>6.55887528193789e-7</v>
      </c>
      <c r="F254" s="1">
        <v>0.737330160390514</v>
      </c>
    </row>
    <row r="255" spans="1:6">
      <c r="A255" s="1" t="s">
        <v>260</v>
      </c>
      <c r="B255" s="1" t="s">
        <v>7</v>
      </c>
      <c r="C255" s="1">
        <v>0.73732145885274</v>
      </c>
      <c r="D255" s="1">
        <f t="shared" si="3"/>
        <v>0.73732145885274</v>
      </c>
      <c r="E255" s="5">
        <v>6.56189661635381e-7</v>
      </c>
      <c r="F255" s="1">
        <v>0.73732145885274</v>
      </c>
    </row>
    <row r="256" spans="1:6">
      <c r="A256" s="1" t="s">
        <v>261</v>
      </c>
      <c r="B256" s="1" t="s">
        <v>7</v>
      </c>
      <c r="C256" s="1">
        <v>0.735749201689215</v>
      </c>
      <c r="D256" s="1">
        <f t="shared" si="3"/>
        <v>0.735749201689215</v>
      </c>
      <c r="E256" s="5">
        <v>7.12922019108048e-7</v>
      </c>
      <c r="F256" s="1">
        <v>0.735749201689215</v>
      </c>
    </row>
    <row r="257" spans="1:6">
      <c r="A257" s="1" t="s">
        <v>262</v>
      </c>
      <c r="B257" s="1" t="s">
        <v>7</v>
      </c>
      <c r="C257" s="1">
        <v>0.735721960191905</v>
      </c>
      <c r="D257" s="1">
        <f t="shared" si="3"/>
        <v>0.735721960191905</v>
      </c>
      <c r="E257" s="5">
        <v>7.1394339962095e-7</v>
      </c>
      <c r="F257" s="1">
        <v>0.735721960191905</v>
      </c>
    </row>
    <row r="258" spans="1:6">
      <c r="A258" s="1" t="s">
        <v>263</v>
      </c>
      <c r="B258" s="1" t="s">
        <v>7</v>
      </c>
      <c r="C258" s="1">
        <v>0.734531629882385</v>
      </c>
      <c r="D258" s="1">
        <f t="shared" ref="D258:D321" si="4">ABS(C258)</f>
        <v>0.734531629882385</v>
      </c>
      <c r="E258" s="5">
        <v>7.59903634724643e-7</v>
      </c>
      <c r="F258" s="1">
        <v>0.734531629882385</v>
      </c>
    </row>
    <row r="259" spans="1:6">
      <c r="A259" s="1" t="s">
        <v>264</v>
      </c>
      <c r="B259" s="1" t="s">
        <v>7</v>
      </c>
      <c r="C259" s="1">
        <v>0.734083477954732</v>
      </c>
      <c r="D259" s="1">
        <f t="shared" si="4"/>
        <v>0.734083477954732</v>
      </c>
      <c r="E259" s="5">
        <v>7.77897949109199e-7</v>
      </c>
      <c r="F259" s="1">
        <v>0.734083477954732</v>
      </c>
    </row>
    <row r="260" spans="1:6">
      <c r="A260" s="1" t="s">
        <v>265</v>
      </c>
      <c r="B260" s="1" t="s">
        <v>7</v>
      </c>
      <c r="C260" s="1">
        <v>0.73322120455167</v>
      </c>
      <c r="D260" s="1">
        <f t="shared" si="4"/>
        <v>0.73322120455167</v>
      </c>
      <c r="E260" s="5">
        <v>8.13621838231027e-7</v>
      </c>
      <c r="F260" s="1">
        <v>0.733221204551669</v>
      </c>
    </row>
    <row r="261" spans="1:6">
      <c r="A261" s="1" t="s">
        <v>266</v>
      </c>
      <c r="B261" s="1" t="s">
        <v>7</v>
      </c>
      <c r="C261" s="1">
        <v>0.733201758932736</v>
      </c>
      <c r="D261" s="1">
        <f t="shared" si="4"/>
        <v>0.733201758932736</v>
      </c>
      <c r="E261" s="5">
        <v>8.14444506689734e-7</v>
      </c>
      <c r="F261" s="1">
        <v>0.733201758932736</v>
      </c>
    </row>
    <row r="262" spans="1:6">
      <c r="A262" s="1" t="s">
        <v>267</v>
      </c>
      <c r="B262" s="1" t="s">
        <v>7</v>
      </c>
      <c r="C262" s="1">
        <v>0.732613058074902</v>
      </c>
      <c r="D262" s="1">
        <f t="shared" si="4"/>
        <v>0.732613058074902</v>
      </c>
      <c r="E262" s="5">
        <v>8.3971351232975e-7</v>
      </c>
      <c r="F262" s="1">
        <v>0.732613058074902</v>
      </c>
    </row>
    <row r="263" spans="1:6">
      <c r="A263" s="1" t="s">
        <v>268</v>
      </c>
      <c r="B263" s="1" t="s">
        <v>7</v>
      </c>
      <c r="C263" s="1">
        <v>0.732498056546085</v>
      </c>
      <c r="D263" s="1">
        <f t="shared" si="4"/>
        <v>0.732498056546085</v>
      </c>
      <c r="E263" s="5">
        <v>8.44732752712928e-7</v>
      </c>
      <c r="F263" s="1">
        <v>0.732498056546085</v>
      </c>
    </row>
    <row r="264" spans="1:6">
      <c r="A264" s="1" t="s">
        <v>269</v>
      </c>
      <c r="B264" s="1" t="s">
        <v>7</v>
      </c>
      <c r="C264" s="1">
        <v>0.731582320650095</v>
      </c>
      <c r="D264" s="1">
        <f t="shared" si="4"/>
        <v>0.731582320650095</v>
      </c>
      <c r="E264" s="5">
        <v>8.85690689117132e-7</v>
      </c>
      <c r="F264" s="1">
        <v>0.731582320650095</v>
      </c>
    </row>
    <row r="265" spans="1:6">
      <c r="A265" s="1" t="s">
        <v>270</v>
      </c>
      <c r="B265" s="1" t="s">
        <v>7</v>
      </c>
      <c r="C265" s="1">
        <v>-0.731009286030458</v>
      </c>
      <c r="D265" s="1">
        <f t="shared" si="4"/>
        <v>0.731009286030458</v>
      </c>
      <c r="E265" s="5">
        <v>9.12236828647983e-7</v>
      </c>
      <c r="F265" s="1">
        <v>-0.731009286030458</v>
      </c>
    </row>
    <row r="266" spans="1:6">
      <c r="A266" s="1" t="s">
        <v>271</v>
      </c>
      <c r="B266" s="1" t="s">
        <v>7</v>
      </c>
      <c r="C266" s="1">
        <v>0.730471276215881</v>
      </c>
      <c r="D266" s="1">
        <f t="shared" si="4"/>
        <v>0.730471276215881</v>
      </c>
      <c r="E266" s="5">
        <v>9.37821079177041e-7</v>
      </c>
      <c r="F266" s="1">
        <v>0.730471276215881</v>
      </c>
    </row>
    <row r="267" spans="1:6">
      <c r="A267" s="1" t="s">
        <v>272</v>
      </c>
      <c r="B267" s="1" t="s">
        <v>7</v>
      </c>
      <c r="C267" s="1">
        <v>0.7301335547337</v>
      </c>
      <c r="D267" s="1">
        <f t="shared" si="4"/>
        <v>0.7301335547337</v>
      </c>
      <c r="E267" s="5">
        <v>9.54214573689913e-7</v>
      </c>
      <c r="F267" s="1">
        <v>0.7301335547337</v>
      </c>
    </row>
    <row r="268" spans="1:6">
      <c r="A268" s="1" t="s">
        <v>273</v>
      </c>
      <c r="B268" s="1" t="s">
        <v>7</v>
      </c>
      <c r="C268" s="1">
        <v>-0.730075026380874</v>
      </c>
      <c r="D268" s="1">
        <f t="shared" si="4"/>
        <v>0.730075026380874</v>
      </c>
      <c r="E268" s="5">
        <v>9.57082137283606e-7</v>
      </c>
      <c r="F268" s="1">
        <v>-0.730075026380874</v>
      </c>
    </row>
    <row r="269" spans="1:6">
      <c r="A269" s="1" t="s">
        <v>274</v>
      </c>
      <c r="B269" s="1" t="s">
        <v>7</v>
      </c>
      <c r="C269" s="1">
        <v>0.729168292590639</v>
      </c>
      <c r="D269" s="1">
        <f t="shared" si="4"/>
        <v>0.729168292590639</v>
      </c>
      <c r="E269" s="5">
        <v>1.00252619913503e-6</v>
      </c>
      <c r="F269" s="1">
        <v>0.729168292590639</v>
      </c>
    </row>
    <row r="270" spans="1:6">
      <c r="A270" s="1" t="s">
        <v>275</v>
      </c>
      <c r="B270" s="1" t="s">
        <v>7</v>
      </c>
      <c r="C270" s="1">
        <v>0.728902542200026</v>
      </c>
      <c r="D270" s="1">
        <f t="shared" si="4"/>
        <v>0.728902542200026</v>
      </c>
      <c r="E270" s="5">
        <v>1.01621436866501e-6</v>
      </c>
      <c r="F270" s="1">
        <v>0.728902542200026</v>
      </c>
    </row>
    <row r="271" spans="1:6">
      <c r="A271" s="1" t="s">
        <v>276</v>
      </c>
      <c r="B271" s="1" t="s">
        <v>7</v>
      </c>
      <c r="C271" s="1">
        <v>0.725856302315159</v>
      </c>
      <c r="D271" s="1">
        <f t="shared" si="4"/>
        <v>0.725856302315159</v>
      </c>
      <c r="E271" s="5">
        <v>1.18580745911218e-6</v>
      </c>
      <c r="F271" s="1">
        <v>0.725856302315159</v>
      </c>
    </row>
    <row r="272" spans="1:6">
      <c r="A272" s="1" t="s">
        <v>277</v>
      </c>
      <c r="B272" s="1" t="s">
        <v>7</v>
      </c>
      <c r="C272" s="1">
        <v>0.722621363691527</v>
      </c>
      <c r="D272" s="1">
        <f t="shared" si="4"/>
        <v>0.722621363691527</v>
      </c>
      <c r="E272" s="5">
        <v>1.39392260459009e-6</v>
      </c>
      <c r="F272" s="1">
        <v>0.722621363691527</v>
      </c>
    </row>
    <row r="273" spans="1:6">
      <c r="A273" s="1" t="s">
        <v>278</v>
      </c>
      <c r="B273" s="1" t="s">
        <v>7</v>
      </c>
      <c r="C273" s="1">
        <v>0.721814642458598</v>
      </c>
      <c r="D273" s="1">
        <f t="shared" si="4"/>
        <v>0.721814642458598</v>
      </c>
      <c r="E273" s="5">
        <v>1.45077532846907e-6</v>
      </c>
      <c r="F273" s="1">
        <v>0.721814642458598</v>
      </c>
    </row>
    <row r="274" spans="1:6">
      <c r="A274" s="1" t="s">
        <v>279</v>
      </c>
      <c r="B274" s="1" t="s">
        <v>7</v>
      </c>
      <c r="C274" s="1">
        <v>0.721243796434198</v>
      </c>
      <c r="D274" s="1">
        <f t="shared" si="4"/>
        <v>0.721243796434198</v>
      </c>
      <c r="E274" s="5">
        <v>1.49227674940655e-6</v>
      </c>
      <c r="F274" s="1">
        <v>0.721243796434198</v>
      </c>
    </row>
    <row r="275" spans="1:6">
      <c r="A275" s="1" t="s">
        <v>280</v>
      </c>
      <c r="B275" s="1" t="s">
        <v>7</v>
      </c>
      <c r="C275" s="1">
        <v>0.720714214598657</v>
      </c>
      <c r="D275" s="1">
        <f t="shared" si="4"/>
        <v>0.720714214598657</v>
      </c>
      <c r="E275" s="5">
        <v>1.5317453628588e-6</v>
      </c>
      <c r="F275" s="1">
        <v>0.720714214598657</v>
      </c>
    </row>
    <row r="276" spans="1:6">
      <c r="A276" s="1" t="s">
        <v>281</v>
      </c>
      <c r="B276" s="1" t="s">
        <v>7</v>
      </c>
      <c r="C276" s="1">
        <v>0.720363845086197</v>
      </c>
      <c r="D276" s="1">
        <f t="shared" si="4"/>
        <v>0.720363845086197</v>
      </c>
      <c r="E276" s="5">
        <v>1.55837948618338e-6</v>
      </c>
      <c r="F276" s="1">
        <v>0.720363845086197</v>
      </c>
    </row>
    <row r="277" spans="1:6">
      <c r="A277" s="1" t="s">
        <v>282</v>
      </c>
      <c r="B277" s="1" t="s">
        <v>7</v>
      </c>
      <c r="C277" s="1">
        <v>0.72000828341851</v>
      </c>
      <c r="D277" s="1">
        <f t="shared" si="4"/>
        <v>0.72000828341851</v>
      </c>
      <c r="E277" s="5">
        <v>1.58584029012661e-6</v>
      </c>
      <c r="F277" s="1">
        <v>0.72000828341851</v>
      </c>
    </row>
    <row r="278" spans="1:6">
      <c r="A278" s="1" t="s">
        <v>283</v>
      </c>
      <c r="B278" s="1" t="s">
        <v>7</v>
      </c>
      <c r="C278" s="1">
        <v>0.719802693176913</v>
      </c>
      <c r="D278" s="1">
        <f t="shared" si="4"/>
        <v>0.719802693176913</v>
      </c>
      <c r="E278" s="5">
        <v>1.60191948442144e-6</v>
      </c>
      <c r="F278" s="1">
        <v>0.719802693176913</v>
      </c>
    </row>
    <row r="279" spans="1:6">
      <c r="A279" s="1" t="s">
        <v>284</v>
      </c>
      <c r="B279" s="1" t="s">
        <v>7</v>
      </c>
      <c r="C279" s="1">
        <v>0.719688934456484</v>
      </c>
      <c r="D279" s="1">
        <f t="shared" si="4"/>
        <v>0.719688934456484</v>
      </c>
      <c r="E279" s="5">
        <v>1.61088041968472e-6</v>
      </c>
      <c r="F279" s="1">
        <v>0.719688934456484</v>
      </c>
    </row>
    <row r="280" spans="1:6">
      <c r="A280" s="1" t="s">
        <v>285</v>
      </c>
      <c r="B280" s="1" t="s">
        <v>7</v>
      </c>
      <c r="C280" s="1">
        <v>0.719687529369763</v>
      </c>
      <c r="D280" s="1">
        <f t="shared" si="4"/>
        <v>0.719687529369763</v>
      </c>
      <c r="E280" s="5">
        <v>1.61099138610015e-6</v>
      </c>
      <c r="F280" s="1">
        <v>0.719687529369763</v>
      </c>
    </row>
    <row r="281" spans="1:6">
      <c r="A281" s="1" t="s">
        <v>286</v>
      </c>
      <c r="B281" s="1" t="s">
        <v>7</v>
      </c>
      <c r="C281" s="1">
        <v>0.719650787008988</v>
      </c>
      <c r="D281" s="1">
        <f t="shared" si="4"/>
        <v>0.719650787008988</v>
      </c>
      <c r="E281" s="5">
        <v>1.61389558616846e-6</v>
      </c>
      <c r="F281" s="1">
        <v>0.719650787008988</v>
      </c>
    </row>
    <row r="282" spans="1:6">
      <c r="A282" s="1" t="s">
        <v>287</v>
      </c>
      <c r="B282" s="1" t="s">
        <v>7</v>
      </c>
      <c r="C282" s="1">
        <v>0.719012670815489</v>
      </c>
      <c r="D282" s="1">
        <f t="shared" si="4"/>
        <v>0.719012670815489</v>
      </c>
      <c r="E282" s="5">
        <v>1.66510274683015e-6</v>
      </c>
      <c r="F282" s="1">
        <v>0.719012670815489</v>
      </c>
    </row>
    <row r="283" spans="1:6">
      <c r="A283" s="1" t="s">
        <v>288</v>
      </c>
      <c r="B283" s="1" t="s">
        <v>7</v>
      </c>
      <c r="C283" s="1">
        <v>0.718367678429389</v>
      </c>
      <c r="D283" s="1">
        <f t="shared" si="4"/>
        <v>0.718367678429389</v>
      </c>
      <c r="E283" s="5">
        <v>1.71836606277639e-6</v>
      </c>
      <c r="F283" s="1">
        <v>0.718367678429389</v>
      </c>
    </row>
    <row r="284" spans="1:6">
      <c r="A284" s="1" t="s">
        <v>289</v>
      </c>
      <c r="B284" s="1" t="s">
        <v>7</v>
      </c>
      <c r="C284" s="1">
        <v>0.718309340826026</v>
      </c>
      <c r="D284" s="1">
        <f t="shared" si="4"/>
        <v>0.718309340826026</v>
      </c>
      <c r="E284" s="5">
        <v>1.72325950327603e-6</v>
      </c>
      <c r="F284" s="1">
        <v>0.718309340826026</v>
      </c>
    </row>
    <row r="285" spans="1:6">
      <c r="A285" s="1" t="s">
        <v>290</v>
      </c>
      <c r="B285" s="1" t="s">
        <v>7</v>
      </c>
      <c r="C285" s="1">
        <v>0.717988309918824</v>
      </c>
      <c r="D285" s="1">
        <f t="shared" si="4"/>
        <v>0.717988309918824</v>
      </c>
      <c r="E285" s="5">
        <v>1.75041653389499e-6</v>
      </c>
      <c r="F285" s="1">
        <v>0.717988309918824</v>
      </c>
    </row>
    <row r="286" spans="1:6">
      <c r="A286" s="1" t="s">
        <v>291</v>
      </c>
      <c r="B286" s="1" t="s">
        <v>7</v>
      </c>
      <c r="C286" s="1">
        <v>0.71780688044959</v>
      </c>
      <c r="D286" s="1">
        <f t="shared" si="4"/>
        <v>0.71780688044959</v>
      </c>
      <c r="E286" s="5">
        <v>1.76593656078052e-6</v>
      </c>
      <c r="F286" s="1">
        <v>0.71780688044959</v>
      </c>
    </row>
    <row r="287" spans="1:6">
      <c r="A287" s="1" t="s">
        <v>292</v>
      </c>
      <c r="B287" s="1" t="s">
        <v>7</v>
      </c>
      <c r="C287" s="1">
        <v>0.717053001063626</v>
      </c>
      <c r="D287" s="1">
        <f t="shared" si="4"/>
        <v>0.717053001063626</v>
      </c>
      <c r="E287" s="5">
        <v>1.83178119315229e-6</v>
      </c>
      <c r="F287" s="1">
        <v>0.717053001063626</v>
      </c>
    </row>
    <row r="288" spans="1:6">
      <c r="A288" s="1" t="s">
        <v>293</v>
      </c>
      <c r="B288" s="1" t="s">
        <v>7</v>
      </c>
      <c r="C288" s="1">
        <v>0.715612619513254</v>
      </c>
      <c r="D288" s="1">
        <f t="shared" si="4"/>
        <v>0.715612619513254</v>
      </c>
      <c r="E288" s="5">
        <v>1.96385762919676e-6</v>
      </c>
      <c r="F288" s="1">
        <v>0.715612619513254</v>
      </c>
    </row>
    <row r="289" spans="1:6">
      <c r="A289" s="1" t="s">
        <v>294</v>
      </c>
      <c r="B289" s="1" t="s">
        <v>7</v>
      </c>
      <c r="C289" s="1">
        <v>-0.715207904452175</v>
      </c>
      <c r="D289" s="1">
        <f t="shared" si="4"/>
        <v>0.715207904452175</v>
      </c>
      <c r="E289" s="5">
        <v>2.00250196102851e-6</v>
      </c>
      <c r="F289" s="1">
        <v>-0.715207904452175</v>
      </c>
    </row>
    <row r="290" spans="1:6">
      <c r="A290" s="1" t="s">
        <v>295</v>
      </c>
      <c r="B290" s="1" t="s">
        <v>7</v>
      </c>
      <c r="C290" s="1">
        <v>-0.713256695483198</v>
      </c>
      <c r="D290" s="1">
        <f t="shared" si="4"/>
        <v>0.713256695483198</v>
      </c>
      <c r="E290" s="5">
        <v>2.19874192292984e-6</v>
      </c>
      <c r="F290" s="1">
        <v>-0.713256695483197</v>
      </c>
    </row>
    <row r="291" spans="1:6">
      <c r="A291" s="1" t="s">
        <v>296</v>
      </c>
      <c r="B291" s="1" t="s">
        <v>7</v>
      </c>
      <c r="C291" s="1">
        <v>0.712954627712012</v>
      </c>
      <c r="D291" s="1">
        <f t="shared" si="4"/>
        <v>0.712954627712012</v>
      </c>
      <c r="E291" s="5">
        <v>2.23064420945681e-6</v>
      </c>
      <c r="F291" s="1">
        <v>0.712954627712012</v>
      </c>
    </row>
    <row r="292" spans="1:6">
      <c r="A292" s="1" t="s">
        <v>297</v>
      </c>
      <c r="B292" s="1" t="s">
        <v>7</v>
      </c>
      <c r="C292" s="1">
        <v>0.712677496324344</v>
      </c>
      <c r="D292" s="1">
        <f t="shared" si="4"/>
        <v>0.712677496324344</v>
      </c>
      <c r="E292" s="5">
        <v>2.26028391331111e-6</v>
      </c>
      <c r="F292" s="1">
        <v>0.712677496324344</v>
      </c>
    </row>
    <row r="293" spans="1:6">
      <c r="A293" s="1" t="s">
        <v>298</v>
      </c>
      <c r="B293" s="1" t="s">
        <v>7</v>
      </c>
      <c r="C293" s="1">
        <v>0.712451987842478</v>
      </c>
      <c r="D293" s="1">
        <f t="shared" si="4"/>
        <v>0.712451987842478</v>
      </c>
      <c r="E293" s="5">
        <v>2.28466722500457e-6</v>
      </c>
      <c r="F293" s="1">
        <v>0.712451987842478</v>
      </c>
    </row>
    <row r="294" spans="1:6">
      <c r="A294" s="1" t="s">
        <v>299</v>
      </c>
      <c r="B294" s="1" t="s">
        <v>7</v>
      </c>
      <c r="C294" s="1">
        <v>-0.711325117856333</v>
      </c>
      <c r="D294" s="1">
        <f t="shared" si="4"/>
        <v>0.711325117856333</v>
      </c>
      <c r="E294" s="5">
        <v>2.41014746117729e-6</v>
      </c>
      <c r="F294" s="1">
        <v>-0.711325117856333</v>
      </c>
    </row>
    <row r="295" spans="1:6">
      <c r="A295" s="1" t="s">
        <v>300</v>
      </c>
      <c r="B295" s="1" t="s">
        <v>7</v>
      </c>
      <c r="C295" s="1">
        <v>-0.71059760137484</v>
      </c>
      <c r="D295" s="1">
        <f t="shared" si="4"/>
        <v>0.71059760137484</v>
      </c>
      <c r="E295" s="5">
        <v>2.49446601864968e-6</v>
      </c>
      <c r="F295" s="1">
        <v>-0.71059760137484</v>
      </c>
    </row>
    <row r="296" spans="1:6">
      <c r="A296" s="1" t="s">
        <v>301</v>
      </c>
      <c r="B296" s="1" t="s">
        <v>7</v>
      </c>
      <c r="C296" s="1">
        <v>0.709339769894761</v>
      </c>
      <c r="D296" s="1">
        <f t="shared" si="4"/>
        <v>0.709339769894761</v>
      </c>
      <c r="E296" s="5">
        <v>2.64662178221066e-6</v>
      </c>
      <c r="F296" s="1">
        <v>0.709339769894761</v>
      </c>
    </row>
    <row r="297" spans="1:6">
      <c r="A297" s="1" t="s">
        <v>302</v>
      </c>
      <c r="B297" s="1" t="s">
        <v>7</v>
      </c>
      <c r="C297" s="1">
        <v>-0.708070193454608</v>
      </c>
      <c r="D297" s="1">
        <f t="shared" si="4"/>
        <v>0.708070193454608</v>
      </c>
      <c r="E297" s="5">
        <v>2.80873991320364e-6</v>
      </c>
      <c r="F297" s="1">
        <v>-0.708070193454608</v>
      </c>
    </row>
    <row r="298" spans="1:6">
      <c r="A298" s="1" t="s">
        <v>303</v>
      </c>
      <c r="B298" s="1" t="s">
        <v>7</v>
      </c>
      <c r="C298" s="1">
        <v>0.707713911888485</v>
      </c>
      <c r="D298" s="1">
        <f t="shared" si="4"/>
        <v>0.707713911888485</v>
      </c>
      <c r="E298" s="5">
        <v>2.85583511195414e-6</v>
      </c>
      <c r="F298" s="1">
        <v>0.707713911888485</v>
      </c>
    </row>
    <row r="299" spans="1:6">
      <c r="A299" s="1" t="s">
        <v>304</v>
      </c>
      <c r="B299" s="1" t="s">
        <v>7</v>
      </c>
      <c r="C299" s="1">
        <v>0.707527019486055</v>
      </c>
      <c r="D299" s="1">
        <f t="shared" si="4"/>
        <v>0.707527019486055</v>
      </c>
      <c r="E299" s="5">
        <v>2.88082648801735e-6</v>
      </c>
      <c r="F299" s="1">
        <v>0.707527019486055</v>
      </c>
    </row>
    <row r="300" spans="1:6">
      <c r="A300" s="1" t="s">
        <v>305</v>
      </c>
      <c r="B300" s="1" t="s">
        <v>7</v>
      </c>
      <c r="C300" s="1">
        <v>0.707274096649895</v>
      </c>
      <c r="D300" s="1">
        <f t="shared" si="4"/>
        <v>0.707274096649895</v>
      </c>
      <c r="E300" s="5">
        <v>2.91496513363869e-6</v>
      </c>
      <c r="F300" s="1">
        <v>0.707274096649895</v>
      </c>
    </row>
    <row r="301" spans="1:6">
      <c r="A301" s="1" t="s">
        <v>306</v>
      </c>
      <c r="B301" s="1" t="s">
        <v>7</v>
      </c>
      <c r="C301" s="1">
        <v>0.706022858378489</v>
      </c>
      <c r="D301" s="1">
        <f t="shared" si="4"/>
        <v>0.706022858378489</v>
      </c>
      <c r="E301" s="5">
        <v>3.08934436951113e-6</v>
      </c>
      <c r="F301" s="1">
        <v>0.706022858378489</v>
      </c>
    </row>
    <row r="302" spans="1:6">
      <c r="A302" s="1" t="s">
        <v>307</v>
      </c>
      <c r="B302" s="1" t="s">
        <v>7</v>
      </c>
      <c r="C302" s="1">
        <v>0.705830910392442</v>
      </c>
      <c r="D302" s="1">
        <f t="shared" si="4"/>
        <v>0.705830910392442</v>
      </c>
      <c r="E302" s="5">
        <v>3.11692113649424e-6</v>
      </c>
      <c r="F302" s="1">
        <v>0.705830910392442</v>
      </c>
    </row>
    <row r="303" spans="1:6">
      <c r="A303" s="1" t="s">
        <v>308</v>
      </c>
      <c r="B303" s="1" t="s">
        <v>7</v>
      </c>
      <c r="C303" s="1">
        <v>0.705590768064616</v>
      </c>
      <c r="D303" s="1">
        <f t="shared" si="4"/>
        <v>0.705590768064616</v>
      </c>
      <c r="E303" s="5">
        <v>3.1517378841183e-6</v>
      </c>
      <c r="F303" s="1">
        <v>0.705590768064616</v>
      </c>
    </row>
    <row r="304" spans="1:6">
      <c r="A304" s="1" t="s">
        <v>309</v>
      </c>
      <c r="B304" s="1" t="s">
        <v>7</v>
      </c>
      <c r="C304" s="1">
        <v>0.705551492295982</v>
      </c>
      <c r="D304" s="1">
        <f t="shared" si="4"/>
        <v>0.705551492295982</v>
      </c>
      <c r="E304" s="5">
        <v>3.15746585545239e-6</v>
      </c>
      <c r="F304" s="1">
        <v>0.705551492295982</v>
      </c>
    </row>
    <row r="305" spans="1:6">
      <c r="A305" s="1" t="s">
        <v>310</v>
      </c>
      <c r="B305" s="1" t="s">
        <v>7</v>
      </c>
      <c r="C305" s="1">
        <v>0.70546066584618</v>
      </c>
      <c r="D305" s="1">
        <f t="shared" si="4"/>
        <v>0.70546066584618</v>
      </c>
      <c r="E305" s="5">
        <v>3.17074834078144e-6</v>
      </c>
      <c r="F305" s="1">
        <v>0.70546066584618</v>
      </c>
    </row>
    <row r="306" spans="1:6">
      <c r="A306" s="1" t="s">
        <v>311</v>
      </c>
      <c r="B306" s="1" t="s">
        <v>7</v>
      </c>
      <c r="C306" s="1">
        <v>0.705228693657047</v>
      </c>
      <c r="D306" s="1">
        <f t="shared" si="4"/>
        <v>0.705228693657047</v>
      </c>
      <c r="E306" s="5">
        <v>3.20490355524414e-6</v>
      </c>
      <c r="F306" s="1">
        <v>0.705228693657047</v>
      </c>
    </row>
    <row r="307" spans="1:6">
      <c r="A307" s="1" t="s">
        <v>312</v>
      </c>
      <c r="B307" s="1" t="s">
        <v>7</v>
      </c>
      <c r="C307" s="1">
        <v>0.705057850421689</v>
      </c>
      <c r="D307" s="1">
        <f t="shared" si="4"/>
        <v>0.705057850421689</v>
      </c>
      <c r="E307" s="5">
        <v>3.23027236370683e-6</v>
      </c>
      <c r="F307" s="1">
        <v>0.705057850421689</v>
      </c>
    </row>
    <row r="308" spans="1:6">
      <c r="A308" s="1" t="s">
        <v>313</v>
      </c>
      <c r="B308" s="1" t="s">
        <v>7</v>
      </c>
      <c r="C308" s="1">
        <v>-0.704501008316907</v>
      </c>
      <c r="D308" s="1">
        <f t="shared" si="4"/>
        <v>0.704501008316907</v>
      </c>
      <c r="E308" s="5">
        <v>3.31423495362844e-6</v>
      </c>
      <c r="F308" s="1">
        <v>-0.704501008316906</v>
      </c>
    </row>
    <row r="309" spans="1:6">
      <c r="A309" s="1" t="s">
        <v>314</v>
      </c>
      <c r="B309" s="1" t="s">
        <v>7</v>
      </c>
      <c r="C309" s="1">
        <v>-0.703713476787126</v>
      </c>
      <c r="D309" s="1">
        <f t="shared" si="4"/>
        <v>0.703713476787126</v>
      </c>
      <c r="E309" s="5">
        <v>3.43638037754962e-6</v>
      </c>
      <c r="F309" s="1">
        <v>-0.703713476787126</v>
      </c>
    </row>
    <row r="310" spans="1:6">
      <c r="A310" s="1" t="s">
        <v>315</v>
      </c>
      <c r="B310" s="1" t="s">
        <v>7</v>
      </c>
      <c r="C310" s="1">
        <v>0.703019635542455</v>
      </c>
      <c r="D310" s="1">
        <f t="shared" si="4"/>
        <v>0.703019635542455</v>
      </c>
      <c r="E310" s="5">
        <v>3.54737959075075e-6</v>
      </c>
      <c r="F310" s="1">
        <v>0.703019635542455</v>
      </c>
    </row>
    <row r="311" spans="1:6">
      <c r="A311" s="1" t="s">
        <v>316</v>
      </c>
      <c r="B311" s="1" t="s">
        <v>7</v>
      </c>
      <c r="C311" s="1">
        <v>0.702569310994479</v>
      </c>
      <c r="D311" s="1">
        <f t="shared" si="4"/>
        <v>0.702569310994479</v>
      </c>
      <c r="E311" s="5">
        <v>3.62115994252879e-6</v>
      </c>
      <c r="F311" s="1">
        <v>0.70256931099448</v>
      </c>
    </row>
    <row r="312" spans="1:6">
      <c r="A312" s="1" t="s">
        <v>317</v>
      </c>
      <c r="B312" s="1" t="s">
        <v>7</v>
      </c>
      <c r="C312" s="1">
        <v>0.702183584032492</v>
      </c>
      <c r="D312" s="1">
        <f t="shared" si="4"/>
        <v>0.702183584032492</v>
      </c>
      <c r="E312" s="5">
        <v>3.6854657706645e-6</v>
      </c>
      <c r="F312" s="1">
        <v>0.702183584032492</v>
      </c>
    </row>
    <row r="313" spans="1:6">
      <c r="A313" s="1" t="s">
        <v>318</v>
      </c>
      <c r="B313" s="1" t="s">
        <v>7</v>
      </c>
      <c r="C313" s="1">
        <v>0.701616342631801</v>
      </c>
      <c r="D313" s="1">
        <f t="shared" si="4"/>
        <v>0.701616342631801</v>
      </c>
      <c r="E313" s="5">
        <v>3.78192426759513e-6</v>
      </c>
      <c r="F313" s="1">
        <v>0.701616342631801</v>
      </c>
    </row>
    <row r="314" spans="1:6">
      <c r="A314" s="1" t="s">
        <v>319</v>
      </c>
      <c r="B314" s="1" t="s">
        <v>7</v>
      </c>
      <c r="C314" s="1">
        <v>0.701594239960681</v>
      </c>
      <c r="D314" s="1">
        <f t="shared" si="4"/>
        <v>0.701594239960681</v>
      </c>
      <c r="E314" s="5">
        <v>3.7857289343918e-6</v>
      </c>
      <c r="F314" s="1">
        <v>0.70159423996068</v>
      </c>
    </row>
    <row r="315" spans="1:6">
      <c r="A315" s="1" t="s">
        <v>320</v>
      </c>
      <c r="B315" s="1" t="s">
        <v>7</v>
      </c>
      <c r="C315" s="1">
        <v>0.701527608931863</v>
      </c>
      <c r="D315" s="1">
        <f t="shared" si="4"/>
        <v>0.701527608931863</v>
      </c>
      <c r="E315" s="5">
        <v>3.7972196523514e-6</v>
      </c>
      <c r="F315" s="1">
        <v>0.701527608931863</v>
      </c>
    </row>
    <row r="316" spans="1:6">
      <c r="A316" s="1" t="s">
        <v>321</v>
      </c>
      <c r="B316" s="1" t="s">
        <v>7</v>
      </c>
      <c r="C316" s="1">
        <v>0.700806618118484</v>
      </c>
      <c r="D316" s="1">
        <f t="shared" si="4"/>
        <v>0.700806618118484</v>
      </c>
      <c r="E316" s="5">
        <v>3.92360519788924e-6</v>
      </c>
      <c r="F316" s="1">
        <v>0.700806618118484</v>
      </c>
    </row>
    <row r="317" spans="1:6">
      <c r="A317" s="1" t="s">
        <v>322</v>
      </c>
      <c r="B317" s="1" t="s">
        <v>7</v>
      </c>
      <c r="C317" s="1">
        <v>0.700645468049259</v>
      </c>
      <c r="D317" s="1">
        <f t="shared" si="4"/>
        <v>0.700645468049259</v>
      </c>
      <c r="E317" s="5">
        <v>3.95237277007864e-6</v>
      </c>
      <c r="F317" s="1">
        <v>0.70064546804926</v>
      </c>
    </row>
    <row r="318" spans="1:6">
      <c r="A318" s="1" t="s">
        <v>323</v>
      </c>
      <c r="B318" s="1" t="s">
        <v>7</v>
      </c>
      <c r="C318" s="1">
        <v>0.70006926198956</v>
      </c>
      <c r="D318" s="1">
        <f t="shared" si="4"/>
        <v>0.70006926198956</v>
      </c>
      <c r="E318" s="5">
        <v>4.05681277782581e-6</v>
      </c>
      <c r="F318" s="1">
        <v>0.70006926198956</v>
      </c>
    </row>
    <row r="319" spans="1:6">
      <c r="A319" s="1" t="s">
        <v>324</v>
      </c>
      <c r="B319" s="1" t="s">
        <v>7</v>
      </c>
      <c r="C319" s="1">
        <v>0.700012410715044</v>
      </c>
      <c r="D319" s="1">
        <f t="shared" si="4"/>
        <v>0.700012410715044</v>
      </c>
      <c r="E319" s="5">
        <v>4.06725241212292e-6</v>
      </c>
      <c r="F319" s="1">
        <v>0.700012410715044</v>
      </c>
    </row>
    <row r="320" spans="1:6">
      <c r="A320" s="1" t="s">
        <v>325</v>
      </c>
      <c r="B320" s="1" t="s">
        <v>7</v>
      </c>
      <c r="C320" s="1">
        <v>0.698200467031264</v>
      </c>
      <c r="D320" s="1">
        <f t="shared" si="4"/>
        <v>0.698200467031264</v>
      </c>
      <c r="E320" s="5">
        <v>4.41307980978017e-6</v>
      </c>
      <c r="F320" s="1">
        <v>0.698200467031264</v>
      </c>
    </row>
    <row r="321" spans="1:6">
      <c r="A321" s="1" t="s">
        <v>326</v>
      </c>
      <c r="B321" s="1" t="s">
        <v>7</v>
      </c>
      <c r="C321" s="1">
        <v>-0.698171233001174</v>
      </c>
      <c r="D321" s="1">
        <f t="shared" si="4"/>
        <v>0.698171233001174</v>
      </c>
      <c r="E321" s="5">
        <v>4.41887254412085e-6</v>
      </c>
      <c r="F321" s="1">
        <v>-0.698171233001174</v>
      </c>
    </row>
    <row r="322" spans="1:6">
      <c r="A322" s="1" t="s">
        <v>327</v>
      </c>
      <c r="B322" s="1" t="s">
        <v>7</v>
      </c>
      <c r="C322" s="1">
        <v>0.697295118109301</v>
      </c>
      <c r="D322" s="1">
        <f t="shared" ref="D322:D385" si="5">ABS(C322)</f>
        <v>0.697295118109301</v>
      </c>
      <c r="E322" s="5">
        <v>4.5957218164244e-6</v>
      </c>
      <c r="F322" s="1">
        <v>0.697295118109301</v>
      </c>
    </row>
    <row r="323" spans="1:6">
      <c r="A323" s="1" t="s">
        <v>328</v>
      </c>
      <c r="B323" s="1" t="s">
        <v>7</v>
      </c>
      <c r="C323" s="1">
        <v>0.697120015602132</v>
      </c>
      <c r="D323" s="1">
        <f t="shared" si="5"/>
        <v>0.697120015602132</v>
      </c>
      <c r="E323" s="5">
        <v>4.63183082168784e-6</v>
      </c>
      <c r="F323" s="1">
        <v>0.697120015602132</v>
      </c>
    </row>
    <row r="324" spans="1:6">
      <c r="A324" s="1" t="s">
        <v>329</v>
      </c>
      <c r="B324" s="1" t="s">
        <v>7</v>
      </c>
      <c r="C324" s="1">
        <v>0.697095763336955</v>
      </c>
      <c r="D324" s="1">
        <f t="shared" si="5"/>
        <v>0.697095763336955</v>
      </c>
      <c r="E324" s="5">
        <v>4.63685235336864e-6</v>
      </c>
      <c r="F324" s="1">
        <v>0.697095763336955</v>
      </c>
    </row>
    <row r="325" spans="1:6">
      <c r="A325" s="1" t="s">
        <v>330</v>
      </c>
      <c r="B325" s="1" t="s">
        <v>7</v>
      </c>
      <c r="C325" s="1">
        <v>-0.69639932873859</v>
      </c>
      <c r="D325" s="1">
        <f t="shared" si="5"/>
        <v>0.69639932873859</v>
      </c>
      <c r="E325" s="5">
        <v>4.78318435952066e-6</v>
      </c>
      <c r="F325" s="1">
        <v>-0.69639932873859</v>
      </c>
    </row>
    <row r="326" spans="1:6">
      <c r="A326" s="1" t="s">
        <v>331</v>
      </c>
      <c r="B326" s="1" t="s">
        <v>7</v>
      </c>
      <c r="C326" s="1">
        <v>-0.696121904835861</v>
      </c>
      <c r="D326" s="1">
        <f t="shared" si="5"/>
        <v>0.696121904835861</v>
      </c>
      <c r="E326" s="5">
        <v>4.84263737582293e-6</v>
      </c>
      <c r="F326" s="1">
        <v>-0.696121904835861</v>
      </c>
    </row>
    <row r="327" spans="1:6">
      <c r="A327" s="1" t="s">
        <v>332</v>
      </c>
      <c r="B327" s="1" t="s">
        <v>7</v>
      </c>
      <c r="C327" s="1">
        <v>0.695606423057166</v>
      </c>
      <c r="D327" s="1">
        <f t="shared" si="5"/>
        <v>0.695606423057166</v>
      </c>
      <c r="E327" s="5">
        <v>4.95489683557155e-6</v>
      </c>
      <c r="F327" s="1">
        <v>0.695606423057166</v>
      </c>
    </row>
    <row r="328" spans="1:6">
      <c r="A328" s="1" t="s">
        <v>333</v>
      </c>
      <c r="B328" s="1" t="s">
        <v>7</v>
      </c>
      <c r="C328" s="1">
        <v>-0.695479252226302</v>
      </c>
      <c r="D328" s="1">
        <f t="shared" si="5"/>
        <v>0.695479252226302</v>
      </c>
      <c r="E328" s="5">
        <v>4.98295343577071e-6</v>
      </c>
      <c r="F328" s="1">
        <v>-0.695479252226302</v>
      </c>
    </row>
    <row r="329" spans="1:6">
      <c r="A329" s="1" t="s">
        <v>334</v>
      </c>
      <c r="B329" s="1" t="s">
        <v>7</v>
      </c>
      <c r="C329" s="1">
        <v>0.695168449025373</v>
      </c>
      <c r="D329" s="1">
        <f t="shared" si="5"/>
        <v>0.695168449025373</v>
      </c>
      <c r="E329" s="5">
        <v>5.05213297578789e-6</v>
      </c>
      <c r="F329" s="1">
        <v>0.695168449025373</v>
      </c>
    </row>
    <row r="330" spans="1:6">
      <c r="A330" s="1" t="s">
        <v>335</v>
      </c>
      <c r="B330" s="1" t="s">
        <v>7</v>
      </c>
      <c r="C330" s="1">
        <v>0.695141129651865</v>
      </c>
      <c r="D330" s="1">
        <f t="shared" si="5"/>
        <v>0.695141129651865</v>
      </c>
      <c r="E330" s="5">
        <v>5.05825541514453e-6</v>
      </c>
      <c r="F330" s="1">
        <v>0.695141129651865</v>
      </c>
    </row>
    <row r="331" spans="1:6">
      <c r="A331" s="1" t="s">
        <v>336</v>
      </c>
      <c r="B331" s="1" t="s">
        <v>7</v>
      </c>
      <c r="C331" s="1">
        <v>-0.695013842565502</v>
      </c>
      <c r="D331" s="1">
        <f t="shared" si="5"/>
        <v>0.695013842565502</v>
      </c>
      <c r="E331" s="5">
        <v>5.08687037619222e-6</v>
      </c>
      <c r="F331" s="1">
        <v>-0.695013842565502</v>
      </c>
    </row>
    <row r="332" spans="1:6">
      <c r="A332" s="1" t="s">
        <v>337</v>
      </c>
      <c r="B332" s="1" t="s">
        <v>7</v>
      </c>
      <c r="C332" s="1">
        <v>0.694961223145096</v>
      </c>
      <c r="D332" s="1">
        <f t="shared" si="5"/>
        <v>0.694961223145096</v>
      </c>
      <c r="E332" s="5">
        <v>5.0987425514733e-6</v>
      </c>
      <c r="F332" s="1">
        <v>0.694961223145096</v>
      </c>
    </row>
    <row r="333" spans="1:6">
      <c r="A333" s="1" t="s">
        <v>338</v>
      </c>
      <c r="B333" s="1" t="s">
        <v>7</v>
      </c>
      <c r="C333" s="1">
        <v>0.694826700985342</v>
      </c>
      <c r="D333" s="1">
        <f t="shared" si="5"/>
        <v>0.694826700985342</v>
      </c>
      <c r="E333" s="5">
        <v>5.12920866160317e-6</v>
      </c>
      <c r="F333" s="1">
        <v>0.694826700985342</v>
      </c>
    </row>
    <row r="334" spans="1:6">
      <c r="A334" s="1" t="s">
        <v>339</v>
      </c>
      <c r="B334" s="1" t="s">
        <v>7</v>
      </c>
      <c r="C334" s="1">
        <v>0.694673598137584</v>
      </c>
      <c r="D334" s="1">
        <f t="shared" si="5"/>
        <v>0.694673598137584</v>
      </c>
      <c r="E334" s="5">
        <v>5.16408442112624e-6</v>
      </c>
      <c r="F334" s="1">
        <v>0.694673598137585</v>
      </c>
    </row>
    <row r="335" spans="1:6">
      <c r="A335" s="1" t="s">
        <v>340</v>
      </c>
      <c r="B335" s="1" t="s">
        <v>7</v>
      </c>
      <c r="C335" s="1">
        <v>0.692512285344813</v>
      </c>
      <c r="D335" s="1">
        <f t="shared" si="5"/>
        <v>0.692512285344813</v>
      </c>
      <c r="E335" s="5">
        <v>5.68000072806103e-6</v>
      </c>
      <c r="F335" s="1">
        <v>0.692512285344813</v>
      </c>
    </row>
    <row r="336" spans="1:6">
      <c r="A336" s="1" t="s">
        <v>341</v>
      </c>
      <c r="B336" s="1" t="s">
        <v>7</v>
      </c>
      <c r="C336" s="1">
        <v>-0.692485066566901</v>
      </c>
      <c r="D336" s="1">
        <f t="shared" si="5"/>
        <v>0.692485066566901</v>
      </c>
      <c r="E336" s="5">
        <v>5.68678684334942e-6</v>
      </c>
      <c r="F336" s="1">
        <v>-0.692485066566901</v>
      </c>
    </row>
    <row r="337" spans="1:6">
      <c r="A337" s="1" t="s">
        <v>342</v>
      </c>
      <c r="B337" s="1" t="s">
        <v>7</v>
      </c>
      <c r="C337" s="1">
        <v>-0.69224163107826</v>
      </c>
      <c r="D337" s="1">
        <f t="shared" si="5"/>
        <v>0.69224163107826</v>
      </c>
      <c r="E337" s="5">
        <v>5.7478084159681e-6</v>
      </c>
      <c r="F337" s="1">
        <v>-0.69224163107826</v>
      </c>
    </row>
    <row r="338" spans="1:6">
      <c r="A338" s="1" t="s">
        <v>343</v>
      </c>
      <c r="B338" s="1" t="s">
        <v>7</v>
      </c>
      <c r="C338" s="1">
        <v>0.692145786325475</v>
      </c>
      <c r="D338" s="1">
        <f t="shared" si="5"/>
        <v>0.692145786325475</v>
      </c>
      <c r="E338" s="5">
        <v>5.771996684384e-6</v>
      </c>
      <c r="F338" s="1">
        <v>0.692145786325476</v>
      </c>
    </row>
    <row r="339" spans="1:6">
      <c r="A339" s="1" t="s">
        <v>344</v>
      </c>
      <c r="B339" s="1" t="s">
        <v>7</v>
      </c>
      <c r="C339" s="1">
        <v>0.692113955539646</v>
      </c>
      <c r="D339" s="1">
        <f t="shared" si="5"/>
        <v>0.692113955539646</v>
      </c>
      <c r="E339" s="5">
        <v>5.78005026018653e-6</v>
      </c>
      <c r="F339" s="1">
        <v>0.692113955539646</v>
      </c>
    </row>
    <row r="340" spans="1:6">
      <c r="A340" s="1" t="s">
        <v>345</v>
      </c>
      <c r="B340" s="1" t="s">
        <v>7</v>
      </c>
      <c r="C340" s="1">
        <v>-0.690992815264625</v>
      </c>
      <c r="D340" s="1">
        <f t="shared" si="5"/>
        <v>0.690992815264625</v>
      </c>
      <c r="E340" s="5">
        <v>6.07031924679288e-6</v>
      </c>
      <c r="F340" s="1">
        <v>-0.690992815264625</v>
      </c>
    </row>
    <row r="341" spans="1:6">
      <c r="A341" s="1" t="s">
        <v>346</v>
      </c>
      <c r="B341" s="1" t="s">
        <v>7</v>
      </c>
      <c r="C341" s="1">
        <v>0.688672862372421</v>
      </c>
      <c r="D341" s="1">
        <f t="shared" si="5"/>
        <v>0.688672862372421</v>
      </c>
      <c r="E341" s="5">
        <v>6.71349754447828e-6</v>
      </c>
      <c r="F341" s="1">
        <v>0.688672862372421</v>
      </c>
    </row>
    <row r="342" spans="1:6">
      <c r="A342" s="1" t="s">
        <v>347</v>
      </c>
      <c r="B342" s="1" t="s">
        <v>7</v>
      </c>
      <c r="C342" s="1">
        <v>0.687969167668681</v>
      </c>
      <c r="D342" s="1">
        <f t="shared" si="5"/>
        <v>0.687969167668681</v>
      </c>
      <c r="E342" s="5">
        <v>6.92049143831532e-6</v>
      </c>
      <c r="F342" s="1">
        <v>0.687969167668681</v>
      </c>
    </row>
    <row r="343" spans="1:6">
      <c r="A343" s="1" t="s">
        <v>348</v>
      </c>
      <c r="B343" s="1" t="s">
        <v>7</v>
      </c>
      <c r="C343" s="1">
        <v>0.687713068782646</v>
      </c>
      <c r="D343" s="1">
        <f t="shared" si="5"/>
        <v>0.687713068782646</v>
      </c>
      <c r="E343" s="5">
        <v>6.99725248410113e-6</v>
      </c>
      <c r="F343" s="1">
        <v>0.687713068782646</v>
      </c>
    </row>
    <row r="344" spans="1:6">
      <c r="A344" s="1" t="s">
        <v>349</v>
      </c>
      <c r="B344" s="1" t="s">
        <v>7</v>
      </c>
      <c r="C344" s="1">
        <v>-0.687630654843438</v>
      </c>
      <c r="D344" s="1">
        <f t="shared" si="5"/>
        <v>0.687630654843438</v>
      </c>
      <c r="E344" s="5">
        <v>7.02211873702548e-6</v>
      </c>
      <c r="F344" s="1">
        <v>-0.687630654843438</v>
      </c>
    </row>
    <row r="345" spans="1:6">
      <c r="A345" s="1" t="s">
        <v>350</v>
      </c>
      <c r="B345" s="1" t="s">
        <v>7</v>
      </c>
      <c r="C345" s="1">
        <v>0.687527199818504</v>
      </c>
      <c r="D345" s="1">
        <f t="shared" si="5"/>
        <v>0.687527199818504</v>
      </c>
      <c r="E345" s="5">
        <v>7.05344731812187e-6</v>
      </c>
      <c r="F345" s="1">
        <v>0.687527199818504</v>
      </c>
    </row>
    <row r="346" spans="1:6">
      <c r="A346" s="1" t="s">
        <v>351</v>
      </c>
      <c r="B346" s="1" t="s">
        <v>7</v>
      </c>
      <c r="C346" s="1">
        <v>0.687150260308253</v>
      </c>
      <c r="D346" s="1">
        <f t="shared" si="5"/>
        <v>0.687150260308253</v>
      </c>
      <c r="E346" s="5">
        <v>7.16867141113643e-6</v>
      </c>
      <c r="F346" s="1">
        <v>0.687150260308253</v>
      </c>
    </row>
    <row r="347" spans="1:6">
      <c r="A347" s="1" t="s">
        <v>352</v>
      </c>
      <c r="B347" s="1" t="s">
        <v>7</v>
      </c>
      <c r="C347" s="1">
        <v>-0.686650003242805</v>
      </c>
      <c r="D347" s="1">
        <f t="shared" si="5"/>
        <v>0.686650003242805</v>
      </c>
      <c r="E347" s="5">
        <v>7.32423427842893e-6</v>
      </c>
      <c r="F347" s="1">
        <v>-0.686650003242805</v>
      </c>
    </row>
    <row r="348" spans="1:6">
      <c r="A348" s="1" t="s">
        <v>353</v>
      </c>
      <c r="B348" s="1" t="s">
        <v>7</v>
      </c>
      <c r="C348" s="1">
        <v>0.685841036396241</v>
      </c>
      <c r="D348" s="1">
        <f t="shared" si="5"/>
        <v>0.685841036396241</v>
      </c>
      <c r="E348" s="5">
        <v>7.58230018644017e-6</v>
      </c>
      <c r="F348" s="1">
        <v>0.685841036396241</v>
      </c>
    </row>
    <row r="349" spans="1:6">
      <c r="A349" s="1" t="s">
        <v>354</v>
      </c>
      <c r="B349" s="1" t="s">
        <v>7</v>
      </c>
      <c r="C349" s="1">
        <v>0.685500086850878</v>
      </c>
      <c r="D349" s="1">
        <f t="shared" si="5"/>
        <v>0.685500086850878</v>
      </c>
      <c r="E349" s="5">
        <v>7.69351996263373e-6</v>
      </c>
      <c r="F349" s="1">
        <v>0.685500086850878</v>
      </c>
    </row>
    <row r="350" spans="1:6">
      <c r="A350" s="1" t="s">
        <v>355</v>
      </c>
      <c r="B350" s="1" t="s">
        <v>7</v>
      </c>
      <c r="C350" s="1">
        <v>0.684443600444001</v>
      </c>
      <c r="D350" s="1">
        <f t="shared" si="5"/>
        <v>0.684443600444001</v>
      </c>
      <c r="E350" s="5">
        <v>8.04763469444383e-6</v>
      </c>
      <c r="F350" s="1">
        <v>0.684443600444001</v>
      </c>
    </row>
    <row r="351" spans="1:6">
      <c r="A351" s="1" t="s">
        <v>356</v>
      </c>
      <c r="B351" s="1" t="s">
        <v>7</v>
      </c>
      <c r="C351" s="1">
        <v>-0.682879925401662</v>
      </c>
      <c r="D351" s="1">
        <f t="shared" si="5"/>
        <v>0.682879925401662</v>
      </c>
      <c r="E351" s="5">
        <v>8.59898295276892e-6</v>
      </c>
      <c r="F351" s="1">
        <v>-0.682879925401662</v>
      </c>
    </row>
    <row r="352" spans="1:6">
      <c r="A352" s="1" t="s">
        <v>357</v>
      </c>
      <c r="B352" s="1" t="s">
        <v>7</v>
      </c>
      <c r="C352" s="1">
        <v>-0.681651487081342</v>
      </c>
      <c r="D352" s="1">
        <f t="shared" si="5"/>
        <v>0.681651487081342</v>
      </c>
      <c r="E352" s="5">
        <v>9.05595761682334e-6</v>
      </c>
      <c r="F352" s="1">
        <v>-0.681651487081342</v>
      </c>
    </row>
    <row r="353" spans="1:6">
      <c r="A353" s="1" t="s">
        <v>358</v>
      </c>
      <c r="B353" s="1" t="s">
        <v>7</v>
      </c>
      <c r="C353" s="1">
        <v>-0.679909993677711</v>
      </c>
      <c r="D353" s="1">
        <f t="shared" si="5"/>
        <v>0.679909993677711</v>
      </c>
      <c r="E353" s="5">
        <v>9.74163194603402e-6</v>
      </c>
      <c r="F353" s="1">
        <v>-0.67990999367771</v>
      </c>
    </row>
    <row r="354" spans="1:6">
      <c r="A354" s="1" t="s">
        <v>359</v>
      </c>
      <c r="B354" s="1" t="s">
        <v>7</v>
      </c>
      <c r="C354" s="1">
        <v>0.679595818365963</v>
      </c>
      <c r="D354" s="1">
        <f t="shared" si="5"/>
        <v>0.679595818365963</v>
      </c>
      <c r="E354" s="5">
        <v>9.87023639906402e-6</v>
      </c>
      <c r="F354" s="1">
        <v>0.679595818365963</v>
      </c>
    </row>
    <row r="355" spans="1:6">
      <c r="A355" s="1" t="s">
        <v>360</v>
      </c>
      <c r="B355" s="1" t="s">
        <v>7</v>
      </c>
      <c r="C355" s="1">
        <v>0.678535867729281</v>
      </c>
      <c r="D355" s="1">
        <f t="shared" si="5"/>
        <v>0.678535867729281</v>
      </c>
      <c r="E355" s="5">
        <v>1.03155739629713e-5</v>
      </c>
      <c r="F355" s="1">
        <v>0.678535867729281</v>
      </c>
    </row>
    <row r="356" spans="1:6">
      <c r="A356" s="1" t="s">
        <v>361</v>
      </c>
      <c r="B356" s="1" t="s">
        <v>7</v>
      </c>
      <c r="C356" s="1">
        <v>0.677823240901211</v>
      </c>
      <c r="D356" s="1">
        <f t="shared" si="5"/>
        <v>0.677823240901211</v>
      </c>
      <c r="E356" s="5">
        <v>1.06251571525607e-5</v>
      </c>
      <c r="F356" s="1">
        <v>0.677823240901211</v>
      </c>
    </row>
    <row r="357" spans="1:6">
      <c r="A357" s="1" t="s">
        <v>362</v>
      </c>
      <c r="B357" s="1" t="s">
        <v>7</v>
      </c>
      <c r="C357" s="1">
        <v>0.677763529421963</v>
      </c>
      <c r="D357" s="1">
        <f t="shared" si="5"/>
        <v>0.677763529421963</v>
      </c>
      <c r="E357" s="5">
        <v>1.06514764649035e-5</v>
      </c>
      <c r="F357" s="1">
        <v>0.677763529421963</v>
      </c>
    </row>
    <row r="358" spans="1:6">
      <c r="A358" s="1" t="s">
        <v>363</v>
      </c>
      <c r="B358" s="1" t="s">
        <v>7</v>
      </c>
      <c r="C358" s="1">
        <v>0.676850897987558</v>
      </c>
      <c r="D358" s="1">
        <f t="shared" si="5"/>
        <v>0.676850897987558</v>
      </c>
      <c r="E358" s="5">
        <v>1.10611757118683e-5</v>
      </c>
      <c r="F358" s="1">
        <v>0.676850897987558</v>
      </c>
    </row>
    <row r="359" spans="1:6">
      <c r="A359" s="1" t="s">
        <v>364</v>
      </c>
      <c r="B359" s="1" t="s">
        <v>7</v>
      </c>
      <c r="C359" s="1">
        <v>0.676682843774013</v>
      </c>
      <c r="D359" s="1">
        <f t="shared" si="5"/>
        <v>0.676682843774013</v>
      </c>
      <c r="E359" s="5">
        <v>1.11381598038672e-5</v>
      </c>
      <c r="F359" s="1">
        <v>0.676682843774013</v>
      </c>
    </row>
    <row r="360" spans="1:6">
      <c r="A360" s="1" t="s">
        <v>365</v>
      </c>
      <c r="B360" s="1" t="s">
        <v>7</v>
      </c>
      <c r="C360" s="1">
        <v>0.675957996853379</v>
      </c>
      <c r="D360" s="1">
        <f t="shared" si="5"/>
        <v>0.675957996853379</v>
      </c>
      <c r="E360" s="5">
        <v>1.14758091485496e-5</v>
      </c>
      <c r="F360" s="1">
        <v>0.675957996853379</v>
      </c>
    </row>
    <row r="361" spans="1:6">
      <c r="A361" s="1" t="s">
        <v>366</v>
      </c>
      <c r="B361" s="1" t="s">
        <v>7</v>
      </c>
      <c r="C361" s="1">
        <v>0.675306891335807</v>
      </c>
      <c r="D361" s="1">
        <f t="shared" si="5"/>
        <v>0.675306891335807</v>
      </c>
      <c r="E361" s="5">
        <v>1.17869995001395e-5</v>
      </c>
      <c r="F361" s="1">
        <v>0.675306891335806</v>
      </c>
    </row>
    <row r="362" spans="1:6">
      <c r="A362" s="1" t="s">
        <v>367</v>
      </c>
      <c r="B362" s="1" t="s">
        <v>7</v>
      </c>
      <c r="C362" s="1">
        <v>0.674104059715718</v>
      </c>
      <c r="D362" s="1">
        <f t="shared" si="5"/>
        <v>0.674104059715718</v>
      </c>
      <c r="E362" s="5">
        <v>1.23820964220483e-5</v>
      </c>
      <c r="F362" s="1">
        <v>0.674104059715718</v>
      </c>
    </row>
    <row r="363" spans="1:6">
      <c r="A363" s="1" t="s">
        <v>368</v>
      </c>
      <c r="B363" s="1" t="s">
        <v>7</v>
      </c>
      <c r="C363" s="1">
        <v>-0.674026280657762</v>
      </c>
      <c r="D363" s="1">
        <f t="shared" si="5"/>
        <v>0.674026280657762</v>
      </c>
      <c r="E363" s="5">
        <v>1.24214997119859e-5</v>
      </c>
      <c r="F363" s="1">
        <v>-0.674026280657762</v>
      </c>
    </row>
    <row r="364" spans="1:6">
      <c r="A364" s="1" t="s">
        <v>369</v>
      </c>
      <c r="B364" s="1" t="s">
        <v>7</v>
      </c>
      <c r="C364" s="1">
        <v>0.673448272878619</v>
      </c>
      <c r="D364" s="1">
        <f t="shared" si="5"/>
        <v>0.673448272878619</v>
      </c>
      <c r="E364" s="5">
        <v>1.27179043125487e-5</v>
      </c>
      <c r="F364" s="1">
        <v>0.673448272878619</v>
      </c>
    </row>
    <row r="365" spans="1:6">
      <c r="A365" s="1" t="s">
        <v>370</v>
      </c>
      <c r="B365" s="1" t="s">
        <v>7</v>
      </c>
      <c r="C365" s="1">
        <v>-0.672610457197777</v>
      </c>
      <c r="D365" s="1">
        <f t="shared" si="5"/>
        <v>0.672610457197777</v>
      </c>
      <c r="E365" s="5">
        <v>1.31589375617872e-5</v>
      </c>
      <c r="F365" s="1">
        <v>-0.672610457197777</v>
      </c>
    </row>
    <row r="366" spans="1:6">
      <c r="A366" s="1" t="s">
        <v>371</v>
      </c>
      <c r="B366" s="1" t="s">
        <v>7</v>
      </c>
      <c r="C366" s="1">
        <v>0.671999311140894</v>
      </c>
      <c r="D366" s="1">
        <f t="shared" si="5"/>
        <v>0.671999311140894</v>
      </c>
      <c r="E366" s="5">
        <v>1.34893506671379e-5</v>
      </c>
      <c r="F366" s="1">
        <v>0.671999311140894</v>
      </c>
    </row>
    <row r="367" spans="1:6">
      <c r="A367" s="1" t="s">
        <v>372</v>
      </c>
      <c r="B367" s="1" t="s">
        <v>7</v>
      </c>
      <c r="C367" s="1">
        <v>0.671920811933296</v>
      </c>
      <c r="D367" s="1">
        <f t="shared" si="5"/>
        <v>0.671920811933296</v>
      </c>
      <c r="E367" s="5">
        <v>1.35323317544043e-5</v>
      </c>
      <c r="F367" s="1">
        <v>0.671920811933296</v>
      </c>
    </row>
    <row r="368" spans="1:6">
      <c r="A368" s="1" t="s">
        <v>373</v>
      </c>
      <c r="B368" s="1" t="s">
        <v>7</v>
      </c>
      <c r="C368" s="1">
        <v>0.671757417624236</v>
      </c>
      <c r="D368" s="1">
        <f t="shared" si="5"/>
        <v>0.671757417624236</v>
      </c>
      <c r="E368" s="5">
        <v>1.36221944891872e-5</v>
      </c>
      <c r="F368" s="1">
        <v>0.671757417624236</v>
      </c>
    </row>
    <row r="369" spans="1:6">
      <c r="A369" s="1" t="s">
        <v>374</v>
      </c>
      <c r="B369" s="1" t="s">
        <v>7</v>
      </c>
      <c r="C369" s="1">
        <v>0.671110017901523</v>
      </c>
      <c r="D369" s="1">
        <f t="shared" si="5"/>
        <v>0.671110017901523</v>
      </c>
      <c r="E369" s="5">
        <v>1.3983593187327e-5</v>
      </c>
      <c r="F369" s="1">
        <v>0.671110017901523</v>
      </c>
    </row>
    <row r="370" spans="1:6">
      <c r="A370" s="1" t="s">
        <v>375</v>
      </c>
      <c r="B370" s="1" t="s">
        <v>7</v>
      </c>
      <c r="C370" s="1">
        <v>-0.670618544138304</v>
      </c>
      <c r="D370" s="1">
        <f t="shared" si="5"/>
        <v>0.670618544138304</v>
      </c>
      <c r="E370" s="5">
        <v>1.42637305949562e-5</v>
      </c>
      <c r="F370" s="1">
        <v>-0.670618544138304</v>
      </c>
    </row>
    <row r="371" spans="1:6">
      <c r="A371" s="1" t="s">
        <v>376</v>
      </c>
      <c r="B371" s="1" t="s">
        <v>7</v>
      </c>
      <c r="C371" s="1">
        <v>-0.669998067974926</v>
      </c>
      <c r="D371" s="1">
        <f t="shared" si="5"/>
        <v>0.669998067974926</v>
      </c>
      <c r="E371" s="5">
        <v>1.46246629122545e-5</v>
      </c>
      <c r="F371" s="1">
        <v>-0.669998067974926</v>
      </c>
    </row>
    <row r="372" spans="1:6">
      <c r="A372" s="1" t="s">
        <v>377</v>
      </c>
      <c r="B372" s="1" t="s">
        <v>7</v>
      </c>
      <c r="C372" s="1">
        <v>-0.669007692402225</v>
      </c>
      <c r="D372" s="1">
        <f t="shared" si="5"/>
        <v>0.669007692402225</v>
      </c>
      <c r="E372" s="5">
        <v>1.52179519960491e-5</v>
      </c>
      <c r="F372" s="1">
        <v>-0.669007692402225</v>
      </c>
    </row>
    <row r="373" spans="1:6">
      <c r="A373" s="1" t="s">
        <v>378</v>
      </c>
      <c r="B373" s="1" t="s">
        <v>7</v>
      </c>
      <c r="C373" s="1">
        <v>0.668214636667129</v>
      </c>
      <c r="D373" s="1">
        <f t="shared" si="5"/>
        <v>0.668214636667129</v>
      </c>
      <c r="E373" s="5">
        <v>1.57086734167527e-5</v>
      </c>
      <c r="F373" s="1">
        <v>0.668214636667129</v>
      </c>
    </row>
    <row r="374" spans="1:6">
      <c r="A374" s="1" t="s">
        <v>379</v>
      </c>
      <c r="B374" s="1" t="s">
        <v>7</v>
      </c>
      <c r="C374" s="1">
        <v>0.666242757508832</v>
      </c>
      <c r="D374" s="1">
        <f t="shared" si="5"/>
        <v>0.666242757508832</v>
      </c>
      <c r="E374" s="5">
        <v>1.69915955801651e-5</v>
      </c>
      <c r="F374" s="1">
        <v>0.666242757508832</v>
      </c>
    </row>
    <row r="375" spans="1:6">
      <c r="A375" s="1" t="s">
        <v>380</v>
      </c>
      <c r="B375" s="1" t="s">
        <v>7</v>
      </c>
      <c r="C375" s="1">
        <v>0.666219317748448</v>
      </c>
      <c r="D375" s="1">
        <f t="shared" si="5"/>
        <v>0.666219317748448</v>
      </c>
      <c r="E375" s="5">
        <v>1.70074005395703e-5</v>
      </c>
      <c r="F375" s="1">
        <v>0.666219317748447</v>
      </c>
    </row>
    <row r="376" spans="1:6">
      <c r="A376" s="1" t="s">
        <v>381</v>
      </c>
      <c r="B376" s="1" t="s">
        <v>7</v>
      </c>
      <c r="C376" s="1">
        <v>0.665862659538047</v>
      </c>
      <c r="D376" s="1">
        <f t="shared" si="5"/>
        <v>0.665862659538047</v>
      </c>
      <c r="E376" s="5">
        <v>1.72495370495582e-5</v>
      </c>
      <c r="F376" s="1">
        <v>0.665862659538047</v>
      </c>
    </row>
    <row r="377" spans="1:6">
      <c r="A377" s="1" t="s">
        <v>382</v>
      </c>
      <c r="B377" s="1" t="s">
        <v>7</v>
      </c>
      <c r="C377" s="1">
        <v>-0.665691298631388</v>
      </c>
      <c r="D377" s="1">
        <f t="shared" si="5"/>
        <v>0.665691298631388</v>
      </c>
      <c r="E377" s="5">
        <v>1.73669817110282e-5</v>
      </c>
      <c r="F377" s="1">
        <v>-0.665691298631388</v>
      </c>
    </row>
    <row r="378" spans="1:6">
      <c r="A378" s="1" t="s">
        <v>383</v>
      </c>
      <c r="B378" s="1" t="s">
        <v>7</v>
      </c>
      <c r="C378" s="1">
        <v>0.665506963891794</v>
      </c>
      <c r="D378" s="1">
        <f t="shared" si="5"/>
        <v>0.665506963891794</v>
      </c>
      <c r="E378" s="5">
        <v>1.74941265718833e-5</v>
      </c>
      <c r="F378" s="1">
        <v>0.665506963891794</v>
      </c>
    </row>
    <row r="379" spans="1:6">
      <c r="A379" s="1" t="s">
        <v>384</v>
      </c>
      <c r="B379" s="1" t="s">
        <v>7</v>
      </c>
      <c r="C379" s="1">
        <v>0.665248685643238</v>
      </c>
      <c r="D379" s="1">
        <f t="shared" si="5"/>
        <v>0.665248685643238</v>
      </c>
      <c r="E379" s="5">
        <v>1.76736926608387e-5</v>
      </c>
      <c r="F379" s="1">
        <v>0.665248685643237</v>
      </c>
    </row>
    <row r="380" spans="1:6">
      <c r="A380" s="1" t="s">
        <v>385</v>
      </c>
      <c r="B380" s="1" t="s">
        <v>7</v>
      </c>
      <c r="C380" s="1">
        <v>0.66448081104138</v>
      </c>
      <c r="D380" s="1">
        <f t="shared" si="5"/>
        <v>0.66448081104138</v>
      </c>
      <c r="E380" s="5">
        <v>1.82174575717179e-5</v>
      </c>
      <c r="F380" s="1">
        <v>0.66448081104138</v>
      </c>
    </row>
    <row r="381" spans="1:6">
      <c r="A381" s="1" t="s">
        <v>386</v>
      </c>
      <c r="B381" s="1" t="s">
        <v>7</v>
      </c>
      <c r="C381" s="1">
        <v>0.664201955027898</v>
      </c>
      <c r="D381" s="1">
        <f t="shared" si="5"/>
        <v>0.664201955027898</v>
      </c>
      <c r="E381" s="5">
        <v>1.84186480746934e-5</v>
      </c>
      <c r="F381" s="1">
        <v>0.664201955027898</v>
      </c>
    </row>
    <row r="382" spans="1:6">
      <c r="A382" s="1" t="s">
        <v>387</v>
      </c>
      <c r="B382" s="1" t="s">
        <v>7</v>
      </c>
      <c r="C382" s="1">
        <v>-0.663949732387996</v>
      </c>
      <c r="D382" s="1">
        <f t="shared" si="5"/>
        <v>0.663949732387996</v>
      </c>
      <c r="E382" s="5">
        <v>1.86023540643513e-5</v>
      </c>
      <c r="F382" s="1">
        <v>-0.663949732387996</v>
      </c>
    </row>
    <row r="383" spans="1:6">
      <c r="A383" s="1" t="s">
        <v>388</v>
      </c>
      <c r="B383" s="1" t="s">
        <v>7</v>
      </c>
      <c r="C383" s="1">
        <v>0.663035918955055</v>
      </c>
      <c r="D383" s="1">
        <f t="shared" si="5"/>
        <v>0.663035918955055</v>
      </c>
      <c r="E383" s="5">
        <v>1.92819114495888e-5</v>
      </c>
      <c r="F383" s="1">
        <v>0.663035918955055</v>
      </c>
    </row>
    <row r="384" spans="1:6">
      <c r="A384" s="1" t="s">
        <v>389</v>
      </c>
      <c r="B384" s="1" t="s">
        <v>7</v>
      </c>
      <c r="C384" s="1">
        <v>0.660399878102852</v>
      </c>
      <c r="D384" s="1">
        <f t="shared" si="5"/>
        <v>0.660399878102852</v>
      </c>
      <c r="E384" s="5">
        <v>2.1370049530249e-5</v>
      </c>
      <c r="F384" s="1">
        <v>0.660399878102852</v>
      </c>
    </row>
    <row r="385" spans="1:6">
      <c r="A385" s="1" t="s">
        <v>390</v>
      </c>
      <c r="B385" s="1" t="s">
        <v>7</v>
      </c>
      <c r="C385" s="1">
        <v>0.660021858518735</v>
      </c>
      <c r="D385" s="1">
        <f t="shared" si="5"/>
        <v>0.660021858518735</v>
      </c>
      <c r="E385" s="5">
        <v>2.1685717747433e-5</v>
      </c>
      <c r="F385" s="1">
        <v>0.660021858518735</v>
      </c>
    </row>
    <row r="386" spans="1:6">
      <c r="A386" s="1" t="s">
        <v>391</v>
      </c>
      <c r="B386" s="1" t="s">
        <v>7</v>
      </c>
      <c r="C386" s="1">
        <v>0.659789918221774</v>
      </c>
      <c r="D386" s="1">
        <f t="shared" ref="D386:D449" si="6">ABS(C386)</f>
        <v>0.659789918221774</v>
      </c>
      <c r="E386" s="5">
        <v>2.18814843591412e-5</v>
      </c>
      <c r="F386" s="1">
        <v>0.659789918221774</v>
      </c>
    </row>
    <row r="387" spans="1:6">
      <c r="A387" s="1" t="s">
        <v>392</v>
      </c>
      <c r="B387" s="1" t="s">
        <v>7</v>
      </c>
      <c r="C387" s="1">
        <v>0.659542166628982</v>
      </c>
      <c r="D387" s="1">
        <f t="shared" si="6"/>
        <v>0.659542166628982</v>
      </c>
      <c r="E387" s="5">
        <v>2.20923618511323e-5</v>
      </c>
      <c r="F387" s="1">
        <v>0.659542166628982</v>
      </c>
    </row>
    <row r="388" spans="1:6">
      <c r="A388" s="1" t="s">
        <v>393</v>
      </c>
      <c r="B388" s="1" t="s">
        <v>7</v>
      </c>
      <c r="C388" s="1">
        <v>0.659384895640764</v>
      </c>
      <c r="D388" s="1">
        <f t="shared" si="6"/>
        <v>0.659384895640764</v>
      </c>
      <c r="E388" s="5">
        <v>2.2227177993515e-5</v>
      </c>
      <c r="F388" s="1">
        <v>0.659384895640764</v>
      </c>
    </row>
    <row r="389" spans="1:6">
      <c r="A389" s="1" t="s">
        <v>394</v>
      </c>
      <c r="B389" s="1" t="s">
        <v>7</v>
      </c>
      <c r="C389" s="1">
        <v>-0.658736113779453</v>
      </c>
      <c r="D389" s="1">
        <f t="shared" si="6"/>
        <v>0.658736113779453</v>
      </c>
      <c r="E389" s="5">
        <v>2.27912346610637e-5</v>
      </c>
      <c r="F389" s="1">
        <v>-0.658736113779453</v>
      </c>
    </row>
    <row r="390" spans="1:6">
      <c r="A390" s="1" t="s">
        <v>395</v>
      </c>
      <c r="B390" s="1" t="s">
        <v>7</v>
      </c>
      <c r="C390" s="1">
        <v>0.656318251544882</v>
      </c>
      <c r="D390" s="1">
        <f t="shared" si="6"/>
        <v>0.656318251544882</v>
      </c>
      <c r="E390" s="5">
        <v>2.50092744935709e-5</v>
      </c>
      <c r="F390" s="1">
        <v>0.656318251544882</v>
      </c>
    </row>
    <row r="391" spans="1:6">
      <c r="A391" s="1" t="s">
        <v>396</v>
      </c>
      <c r="B391" s="1" t="s">
        <v>7</v>
      </c>
      <c r="C391" s="1">
        <v>-0.656296155660921</v>
      </c>
      <c r="D391" s="1">
        <f t="shared" si="6"/>
        <v>0.656296155660921</v>
      </c>
      <c r="E391" s="5">
        <v>2.5030414439491e-5</v>
      </c>
      <c r="F391" s="1">
        <v>-0.656296155660921</v>
      </c>
    </row>
    <row r="392" spans="1:6">
      <c r="A392" s="1" t="s">
        <v>397</v>
      </c>
      <c r="B392" s="1" t="s">
        <v>7</v>
      </c>
      <c r="C392" s="1">
        <v>-0.656257074593128</v>
      </c>
      <c r="D392" s="1">
        <f t="shared" si="6"/>
        <v>0.656257074593128</v>
      </c>
      <c r="E392" s="5">
        <v>2.50678443145987e-5</v>
      </c>
      <c r="F392" s="1">
        <v>-0.656257074593129</v>
      </c>
    </row>
    <row r="393" spans="1:6">
      <c r="A393" s="1" t="s">
        <v>398</v>
      </c>
      <c r="B393" s="1" t="s">
        <v>7</v>
      </c>
      <c r="C393" s="1">
        <v>-0.656102892098868</v>
      </c>
      <c r="D393" s="1">
        <f t="shared" si="6"/>
        <v>0.656102892098868</v>
      </c>
      <c r="E393" s="5">
        <v>2.52160068931842e-5</v>
      </c>
      <c r="F393" s="1">
        <v>-0.656102892098868</v>
      </c>
    </row>
    <row r="394" spans="1:6">
      <c r="A394" s="1" t="s">
        <v>399</v>
      </c>
      <c r="B394" s="1" t="s">
        <v>7</v>
      </c>
      <c r="C394" s="1">
        <v>-0.65583618678476</v>
      </c>
      <c r="D394" s="1">
        <f t="shared" si="6"/>
        <v>0.65583618678476</v>
      </c>
      <c r="E394" s="5">
        <v>2.54741700856609e-5</v>
      </c>
      <c r="F394" s="1">
        <v>-0.65583618678476</v>
      </c>
    </row>
    <row r="395" spans="1:6">
      <c r="A395" s="1" t="s">
        <v>400</v>
      </c>
      <c r="B395" s="1" t="s">
        <v>7</v>
      </c>
      <c r="C395" s="1">
        <v>0.655224057736691</v>
      </c>
      <c r="D395" s="1">
        <f t="shared" si="6"/>
        <v>0.655224057736691</v>
      </c>
      <c r="E395" s="5">
        <v>2.60757563407356e-5</v>
      </c>
      <c r="F395" s="1">
        <v>0.655224057736691</v>
      </c>
    </row>
    <row r="396" spans="1:6">
      <c r="A396" s="1" t="s">
        <v>401</v>
      </c>
      <c r="B396" s="1" t="s">
        <v>7</v>
      </c>
      <c r="C396" s="1">
        <v>-0.65480271787266</v>
      </c>
      <c r="D396" s="1">
        <f t="shared" si="6"/>
        <v>0.65480271787266</v>
      </c>
      <c r="E396" s="5">
        <v>2.64972731580079e-5</v>
      </c>
      <c r="F396" s="1">
        <v>-0.65480271787266</v>
      </c>
    </row>
    <row r="397" spans="1:6">
      <c r="A397" s="1" t="s">
        <v>402</v>
      </c>
      <c r="B397" s="1" t="s">
        <v>7</v>
      </c>
      <c r="C397" s="1">
        <v>0.653746299241848</v>
      </c>
      <c r="D397" s="1">
        <f t="shared" si="6"/>
        <v>0.653746299241848</v>
      </c>
      <c r="E397" s="5">
        <v>2.75813612459811e-5</v>
      </c>
      <c r="F397" s="1">
        <v>0.653746299241848</v>
      </c>
    </row>
    <row r="398" spans="1:6">
      <c r="A398" s="1" t="s">
        <v>403</v>
      </c>
      <c r="B398" s="1" t="s">
        <v>7</v>
      </c>
      <c r="C398" s="1">
        <v>0.653274389918663</v>
      </c>
      <c r="D398" s="1">
        <f t="shared" si="6"/>
        <v>0.653274389918663</v>
      </c>
      <c r="E398" s="5">
        <v>2.80784606792736e-5</v>
      </c>
      <c r="F398" s="1">
        <v>0.653274389918663</v>
      </c>
    </row>
    <row r="399" spans="1:6">
      <c r="A399" s="1" t="s">
        <v>404</v>
      </c>
      <c r="B399" s="1" t="s">
        <v>7</v>
      </c>
      <c r="C399" s="1">
        <v>0.6531240371712</v>
      </c>
      <c r="D399" s="1">
        <f t="shared" si="6"/>
        <v>0.6531240371712</v>
      </c>
      <c r="E399" s="5">
        <v>2.82385319619441e-5</v>
      </c>
      <c r="F399" s="1">
        <v>0.6531240371712</v>
      </c>
    </row>
    <row r="400" spans="1:6">
      <c r="A400" s="1" t="s">
        <v>405</v>
      </c>
      <c r="B400" s="1" t="s">
        <v>7</v>
      </c>
      <c r="C400" s="1">
        <v>-0.653052644757489</v>
      </c>
      <c r="D400" s="1">
        <f t="shared" si="6"/>
        <v>0.653052644757489</v>
      </c>
      <c r="E400" s="5">
        <v>2.8314827513848e-5</v>
      </c>
      <c r="F400" s="1">
        <v>-0.65305264475749</v>
      </c>
    </row>
    <row r="401" spans="1:6">
      <c r="A401" s="1" t="s">
        <v>406</v>
      </c>
      <c r="B401" s="1" t="s">
        <v>7</v>
      </c>
      <c r="C401" s="1">
        <v>-0.652676586574976</v>
      </c>
      <c r="D401" s="1">
        <f t="shared" si="6"/>
        <v>0.652676586574976</v>
      </c>
      <c r="E401" s="5">
        <v>2.87197975345516e-5</v>
      </c>
      <c r="F401" s="1">
        <v>-0.652676586574976</v>
      </c>
    </row>
    <row r="402" spans="1:6">
      <c r="A402" s="1" t="s">
        <v>407</v>
      </c>
      <c r="B402" s="1" t="s">
        <v>7</v>
      </c>
      <c r="C402" s="1">
        <v>0.651702582343776</v>
      </c>
      <c r="D402" s="1">
        <f t="shared" si="6"/>
        <v>0.651702582343776</v>
      </c>
      <c r="E402" s="5">
        <v>2.97931395923607e-5</v>
      </c>
      <c r="F402" s="1">
        <v>0.651702582343777</v>
      </c>
    </row>
    <row r="403" spans="1:6">
      <c r="A403" s="1" t="s">
        <v>408</v>
      </c>
      <c r="B403" s="1" t="s">
        <v>7</v>
      </c>
      <c r="C403" s="1">
        <v>0.651517789375196</v>
      </c>
      <c r="D403" s="1">
        <f t="shared" si="6"/>
        <v>0.651517789375196</v>
      </c>
      <c r="E403" s="5">
        <v>3.00008239450986e-5</v>
      </c>
      <c r="F403" s="1">
        <v>0.651517789375196</v>
      </c>
    </row>
    <row r="404" spans="1:6">
      <c r="A404" s="1" t="s">
        <v>409</v>
      </c>
      <c r="B404" s="1" t="s">
        <v>7</v>
      </c>
      <c r="C404" s="1">
        <v>0.651360922275175</v>
      </c>
      <c r="D404" s="1">
        <f t="shared" si="6"/>
        <v>0.651360922275175</v>
      </c>
      <c r="E404" s="5">
        <v>3.0178148833763e-5</v>
      </c>
      <c r="F404" s="1">
        <v>0.651360922275174</v>
      </c>
    </row>
    <row r="405" spans="1:6">
      <c r="A405" s="1" t="s">
        <v>410</v>
      </c>
      <c r="B405" s="1" t="s">
        <v>7</v>
      </c>
      <c r="C405" s="1">
        <v>-0.651051076307832</v>
      </c>
      <c r="D405" s="1">
        <f t="shared" si="6"/>
        <v>0.651051076307832</v>
      </c>
      <c r="E405" s="5">
        <v>3.05311891180402e-5</v>
      </c>
      <c r="F405" s="1">
        <v>-0.651051076307832</v>
      </c>
    </row>
    <row r="406" spans="1:6">
      <c r="A406" s="1" t="s">
        <v>411</v>
      </c>
      <c r="B406" s="1" t="s">
        <v>7</v>
      </c>
      <c r="C406" s="1">
        <v>0.65094823384061</v>
      </c>
      <c r="D406" s="1">
        <f t="shared" si="6"/>
        <v>0.65094823384061</v>
      </c>
      <c r="E406" s="5">
        <v>3.06491907298591e-5</v>
      </c>
      <c r="F406" s="1">
        <v>0.65094823384061</v>
      </c>
    </row>
    <row r="407" spans="1:6">
      <c r="A407" s="1" t="s">
        <v>412</v>
      </c>
      <c r="B407" s="1" t="s">
        <v>7</v>
      </c>
      <c r="C407" s="1">
        <v>0.650764085465439</v>
      </c>
      <c r="D407" s="1">
        <f t="shared" si="6"/>
        <v>0.650764085465439</v>
      </c>
      <c r="E407" s="5">
        <v>3.08615129657469e-5</v>
      </c>
      <c r="F407" s="1">
        <v>0.650764085465439</v>
      </c>
    </row>
    <row r="408" spans="1:6">
      <c r="A408" s="1" t="s">
        <v>413</v>
      </c>
      <c r="B408" s="1" t="s">
        <v>7</v>
      </c>
      <c r="C408" s="1">
        <v>-0.650559639101377</v>
      </c>
      <c r="D408" s="1">
        <f t="shared" si="6"/>
        <v>0.650559639101377</v>
      </c>
      <c r="E408" s="5">
        <v>3.10987948635959e-5</v>
      </c>
      <c r="F408" s="1">
        <v>-0.650559639101377</v>
      </c>
    </row>
    <row r="409" spans="1:6">
      <c r="A409" s="1" t="s">
        <v>414</v>
      </c>
      <c r="B409" s="1" t="s">
        <v>7</v>
      </c>
      <c r="C409" s="1">
        <v>0.650534657011385</v>
      </c>
      <c r="D409" s="1">
        <f t="shared" si="6"/>
        <v>0.650534657011385</v>
      </c>
      <c r="E409" s="5">
        <v>3.1127901988654e-5</v>
      </c>
      <c r="F409" s="1">
        <v>0.650534657011385</v>
      </c>
    </row>
    <row r="410" spans="1:6">
      <c r="A410" s="1" t="s">
        <v>415</v>
      </c>
      <c r="B410" s="1" t="s">
        <v>7</v>
      </c>
      <c r="C410" s="1">
        <v>0.650268941076445</v>
      </c>
      <c r="D410" s="1">
        <f t="shared" si="6"/>
        <v>0.650268941076445</v>
      </c>
      <c r="E410" s="5">
        <v>3.14390197000095e-5</v>
      </c>
      <c r="F410" s="1">
        <v>0.650268941076445</v>
      </c>
    </row>
    <row r="411" spans="1:6">
      <c r="A411" s="1" t="s">
        <v>416</v>
      </c>
      <c r="B411" s="1" t="s">
        <v>7</v>
      </c>
      <c r="C411" s="1">
        <v>0.650195155032133</v>
      </c>
      <c r="D411" s="1">
        <f t="shared" si="6"/>
        <v>0.650195155032133</v>
      </c>
      <c r="E411" s="5">
        <v>3.1525910234831e-5</v>
      </c>
      <c r="F411" s="1">
        <v>0.650195155032133</v>
      </c>
    </row>
    <row r="412" spans="1:6">
      <c r="A412" s="1" t="s">
        <v>417</v>
      </c>
      <c r="B412" s="1" t="s">
        <v>7</v>
      </c>
      <c r="C412" s="1">
        <v>0.649502627050487</v>
      </c>
      <c r="D412" s="1">
        <f t="shared" si="6"/>
        <v>0.649502627050487</v>
      </c>
      <c r="E412" s="5">
        <v>3.23520697443696e-5</v>
      </c>
      <c r="F412" s="1">
        <v>0.649502627050487</v>
      </c>
    </row>
    <row r="413" spans="1:6">
      <c r="A413" s="1" t="s">
        <v>418</v>
      </c>
      <c r="B413" s="1" t="s">
        <v>7</v>
      </c>
      <c r="C413" s="1">
        <v>0.649393222956377</v>
      </c>
      <c r="D413" s="1">
        <f t="shared" si="6"/>
        <v>0.649393222956377</v>
      </c>
      <c r="E413" s="5">
        <v>3.24843587448585e-5</v>
      </c>
      <c r="F413" s="1">
        <v>0.649393222956377</v>
      </c>
    </row>
    <row r="414" spans="1:6">
      <c r="A414" s="1" t="s">
        <v>419</v>
      </c>
      <c r="B414" s="1" t="s">
        <v>7</v>
      </c>
      <c r="C414" s="1">
        <v>0.649387164472377</v>
      </c>
      <c r="D414" s="1">
        <f t="shared" si="6"/>
        <v>0.649387164472377</v>
      </c>
      <c r="E414" s="5">
        <v>3.24916987885899e-5</v>
      </c>
      <c r="F414" s="1">
        <v>0.649387164472377</v>
      </c>
    </row>
    <row r="415" spans="1:6">
      <c r="A415" s="1" t="s">
        <v>420</v>
      </c>
      <c r="B415" s="1" t="s">
        <v>7</v>
      </c>
      <c r="C415" s="1">
        <v>-0.649240458517107</v>
      </c>
      <c r="D415" s="1">
        <f t="shared" si="6"/>
        <v>0.649240458517107</v>
      </c>
      <c r="E415" s="5">
        <v>3.26698957021615e-5</v>
      </c>
      <c r="F415" s="1">
        <v>-0.649240458517106</v>
      </c>
    </row>
    <row r="416" spans="1:6">
      <c r="A416" s="1" t="s">
        <v>421</v>
      </c>
      <c r="B416" s="1" t="s">
        <v>7</v>
      </c>
      <c r="C416" s="1">
        <v>0.649184497459001</v>
      </c>
      <c r="D416" s="1">
        <f t="shared" si="6"/>
        <v>0.649184497459001</v>
      </c>
      <c r="E416" s="5">
        <v>3.27381012779158e-5</v>
      </c>
      <c r="F416" s="1">
        <v>0.649184497459001</v>
      </c>
    </row>
    <row r="417" spans="1:6">
      <c r="A417" s="1" t="s">
        <v>422</v>
      </c>
      <c r="B417" s="1" t="s">
        <v>7</v>
      </c>
      <c r="C417" s="1">
        <v>0.6483118307863</v>
      </c>
      <c r="D417" s="1">
        <f t="shared" si="6"/>
        <v>0.6483118307863</v>
      </c>
      <c r="E417" s="5">
        <v>3.38184869012805e-5</v>
      </c>
      <c r="F417" s="1">
        <v>0.648311830786299</v>
      </c>
    </row>
    <row r="418" spans="1:6">
      <c r="A418" s="1" t="s">
        <v>423</v>
      </c>
      <c r="B418" s="1" t="s">
        <v>7</v>
      </c>
      <c r="C418" s="1">
        <v>0.647878731595069</v>
      </c>
      <c r="D418" s="1">
        <f t="shared" si="6"/>
        <v>0.647878731595069</v>
      </c>
      <c r="E418" s="5">
        <v>3.43665423880153e-5</v>
      </c>
      <c r="F418" s="1">
        <v>0.647878731595069</v>
      </c>
    </row>
    <row r="419" spans="1:6">
      <c r="A419" s="1" t="s">
        <v>424</v>
      </c>
      <c r="B419" s="1" t="s">
        <v>7</v>
      </c>
      <c r="C419" s="1">
        <v>-0.647546111025793</v>
      </c>
      <c r="D419" s="1">
        <f t="shared" si="6"/>
        <v>0.647546111025793</v>
      </c>
      <c r="E419" s="5">
        <v>3.47928812918095e-5</v>
      </c>
      <c r="F419" s="1">
        <v>-0.647546111025793</v>
      </c>
    </row>
    <row r="420" spans="1:6">
      <c r="A420" s="1" t="s">
        <v>425</v>
      </c>
      <c r="B420" s="1" t="s">
        <v>7</v>
      </c>
      <c r="C420" s="1">
        <v>0.647410722624927</v>
      </c>
      <c r="D420" s="1">
        <f t="shared" si="6"/>
        <v>0.647410722624927</v>
      </c>
      <c r="E420" s="5">
        <v>3.49677798174021e-5</v>
      </c>
      <c r="F420" s="1">
        <v>0.647410722624927</v>
      </c>
    </row>
    <row r="421" spans="1:6">
      <c r="A421" s="1" t="s">
        <v>426</v>
      </c>
      <c r="B421" s="1" t="s">
        <v>7</v>
      </c>
      <c r="C421" s="1">
        <v>0.646604082343138</v>
      </c>
      <c r="D421" s="1">
        <f t="shared" si="6"/>
        <v>0.646604082343138</v>
      </c>
      <c r="E421" s="5">
        <v>3.60263787735823e-5</v>
      </c>
      <c r="F421" s="1">
        <v>0.646604082343138</v>
      </c>
    </row>
    <row r="422" spans="1:6">
      <c r="A422" s="1" t="s">
        <v>427</v>
      </c>
      <c r="B422" s="1" t="s">
        <v>7</v>
      </c>
      <c r="C422" s="1">
        <v>0.646588539729388</v>
      </c>
      <c r="D422" s="1">
        <f t="shared" si="6"/>
        <v>0.646588539729388</v>
      </c>
      <c r="E422" s="5">
        <v>3.60470573189381e-5</v>
      </c>
      <c r="F422" s="1">
        <v>0.646588539729388</v>
      </c>
    </row>
    <row r="423" spans="1:6">
      <c r="A423" s="1" t="s">
        <v>428</v>
      </c>
      <c r="B423" s="1" t="s">
        <v>7</v>
      </c>
      <c r="C423" s="1">
        <v>0.645720751457965</v>
      </c>
      <c r="D423" s="1">
        <f t="shared" si="6"/>
        <v>0.645720751457965</v>
      </c>
      <c r="E423" s="5">
        <v>3.72187447970578e-5</v>
      </c>
      <c r="F423" s="1">
        <v>0.645720751457965</v>
      </c>
    </row>
    <row r="424" spans="1:6">
      <c r="A424" s="1" t="s">
        <v>429</v>
      </c>
      <c r="B424" s="1" t="s">
        <v>7</v>
      </c>
      <c r="C424" s="1">
        <v>0.644708445805317</v>
      </c>
      <c r="D424" s="1">
        <f t="shared" si="6"/>
        <v>0.644708445805317</v>
      </c>
      <c r="E424" s="5">
        <v>3.86289322786772e-5</v>
      </c>
      <c r="F424" s="1">
        <v>0.644708445805317</v>
      </c>
    </row>
    <row r="425" spans="1:6">
      <c r="A425" s="1" t="s">
        <v>430</v>
      </c>
      <c r="B425" s="1" t="s">
        <v>7</v>
      </c>
      <c r="C425" s="1">
        <v>-0.644194087427156</v>
      </c>
      <c r="D425" s="1">
        <f t="shared" si="6"/>
        <v>0.644194087427156</v>
      </c>
      <c r="E425" s="5">
        <v>3.93637765071202e-5</v>
      </c>
      <c r="F425" s="1">
        <v>-0.644194087427156</v>
      </c>
    </row>
    <row r="426" spans="1:6">
      <c r="A426" s="1" t="s">
        <v>431</v>
      </c>
      <c r="B426" s="1" t="s">
        <v>7</v>
      </c>
      <c r="C426" s="1">
        <v>0.643713443872211</v>
      </c>
      <c r="D426" s="1">
        <f t="shared" si="6"/>
        <v>0.643713443872211</v>
      </c>
      <c r="E426" s="5">
        <v>4.00618317274437e-5</v>
      </c>
      <c r="F426" s="1">
        <v>0.643713443872211</v>
      </c>
    </row>
    <row r="427" spans="1:6">
      <c r="A427" s="1" t="s">
        <v>432</v>
      </c>
      <c r="B427" s="1" t="s">
        <v>7</v>
      </c>
      <c r="C427" s="1">
        <v>0.643444884685356</v>
      </c>
      <c r="D427" s="1">
        <f t="shared" si="6"/>
        <v>0.643444884685356</v>
      </c>
      <c r="E427" s="5">
        <v>4.04567157979604e-5</v>
      </c>
      <c r="F427" s="1">
        <v>0.643444884685356</v>
      </c>
    </row>
    <row r="428" spans="1:6">
      <c r="A428" s="1" t="s">
        <v>433</v>
      </c>
      <c r="B428" s="1" t="s">
        <v>7</v>
      </c>
      <c r="C428" s="1">
        <v>0.643195127528388</v>
      </c>
      <c r="D428" s="1">
        <f t="shared" si="6"/>
        <v>0.643195127528388</v>
      </c>
      <c r="E428" s="5">
        <v>4.08271022546447e-5</v>
      </c>
      <c r="F428" s="1">
        <v>0.643195127528388</v>
      </c>
    </row>
    <row r="429" spans="1:6">
      <c r="A429" s="1" t="s">
        <v>434</v>
      </c>
      <c r="B429" s="1" t="s">
        <v>7</v>
      </c>
      <c r="C429" s="1">
        <v>-0.641789103492055</v>
      </c>
      <c r="D429" s="1">
        <f t="shared" si="6"/>
        <v>0.641789103492055</v>
      </c>
      <c r="E429" s="5">
        <v>4.296991061819e-5</v>
      </c>
      <c r="F429" s="1">
        <v>-0.641789103492056</v>
      </c>
    </row>
    <row r="430" spans="1:6">
      <c r="A430" s="1" t="s">
        <v>435</v>
      </c>
      <c r="B430" s="1" t="s">
        <v>7</v>
      </c>
      <c r="C430" s="1">
        <v>-0.641081837933541</v>
      </c>
      <c r="D430" s="1">
        <f t="shared" si="6"/>
        <v>0.641081837933541</v>
      </c>
      <c r="E430" s="5">
        <v>4.40856964550239e-5</v>
      </c>
      <c r="F430" s="1">
        <v>-0.641081837933541</v>
      </c>
    </row>
    <row r="431" spans="1:6">
      <c r="A431" s="1" t="s">
        <v>436</v>
      </c>
      <c r="B431" s="1" t="s">
        <v>7</v>
      </c>
      <c r="C431" s="1">
        <v>0.640137336007466</v>
      </c>
      <c r="D431" s="1">
        <f t="shared" si="6"/>
        <v>0.640137336007466</v>
      </c>
      <c r="E431" s="5">
        <v>4.56164902843049e-5</v>
      </c>
      <c r="F431" s="1">
        <v>0.640137336007466</v>
      </c>
    </row>
    <row r="432" spans="1:6">
      <c r="A432" s="1" t="s">
        <v>437</v>
      </c>
      <c r="B432" s="1" t="s">
        <v>7</v>
      </c>
      <c r="C432" s="1">
        <v>0.639370281997498</v>
      </c>
      <c r="D432" s="1">
        <f t="shared" si="6"/>
        <v>0.639370281997498</v>
      </c>
      <c r="E432" s="5">
        <v>4.68947798974174e-5</v>
      </c>
      <c r="F432" s="1">
        <v>0.639370281997498</v>
      </c>
    </row>
    <row r="433" spans="1:6">
      <c r="A433" s="1" t="s">
        <v>438</v>
      </c>
      <c r="B433" s="1" t="s">
        <v>7</v>
      </c>
      <c r="C433" s="1">
        <v>0.639046554873078</v>
      </c>
      <c r="D433" s="1">
        <f t="shared" si="6"/>
        <v>0.639046554873078</v>
      </c>
      <c r="E433" s="5">
        <v>4.7443893370964e-5</v>
      </c>
      <c r="F433" s="1">
        <v>0.639046554873078</v>
      </c>
    </row>
    <row r="434" spans="1:6">
      <c r="A434" s="1" t="s">
        <v>439</v>
      </c>
      <c r="B434" s="1" t="s">
        <v>7</v>
      </c>
      <c r="C434" s="1">
        <v>-0.638591648002059</v>
      </c>
      <c r="D434" s="1">
        <f t="shared" si="6"/>
        <v>0.638591648002059</v>
      </c>
      <c r="E434" s="5">
        <v>4.82253151624709e-5</v>
      </c>
      <c r="F434" s="1">
        <v>-0.638591648002059</v>
      </c>
    </row>
    <row r="435" spans="1:6">
      <c r="A435" s="1" t="s">
        <v>440</v>
      </c>
      <c r="B435" s="1" t="s">
        <v>7</v>
      </c>
      <c r="C435" s="1">
        <v>-0.63840780732492</v>
      </c>
      <c r="D435" s="1">
        <f t="shared" si="6"/>
        <v>0.63840780732492</v>
      </c>
      <c r="E435" s="5">
        <v>4.8544388039763e-5</v>
      </c>
      <c r="F435" s="1">
        <v>-0.63840780732492</v>
      </c>
    </row>
    <row r="436" spans="1:6">
      <c r="A436" s="1" t="s">
        <v>441</v>
      </c>
      <c r="B436" s="1" t="s">
        <v>7</v>
      </c>
      <c r="C436" s="1">
        <v>-0.638323297111242</v>
      </c>
      <c r="D436" s="1">
        <f t="shared" si="6"/>
        <v>0.638323297111242</v>
      </c>
      <c r="E436" s="5">
        <v>4.86917010178241e-5</v>
      </c>
      <c r="F436" s="1">
        <v>-0.638323297111242</v>
      </c>
    </row>
    <row r="437" spans="1:6">
      <c r="A437" s="1" t="s">
        <v>442</v>
      </c>
      <c r="B437" s="1" t="s">
        <v>7</v>
      </c>
      <c r="C437" s="1">
        <v>0.637400403531312</v>
      </c>
      <c r="D437" s="1">
        <f t="shared" si="6"/>
        <v>0.637400403531312</v>
      </c>
      <c r="E437" s="5">
        <v>5.03268663759067e-5</v>
      </c>
      <c r="F437" s="1">
        <v>0.637400403531312</v>
      </c>
    </row>
    <row r="438" spans="1:6">
      <c r="A438" s="1" t="s">
        <v>443</v>
      </c>
      <c r="B438" s="1" t="s">
        <v>7</v>
      </c>
      <c r="C438" s="1">
        <v>0.636517831951973</v>
      </c>
      <c r="D438" s="1">
        <f t="shared" si="6"/>
        <v>0.636517831951973</v>
      </c>
      <c r="E438" s="5">
        <v>5.19367186033396e-5</v>
      </c>
      <c r="F438" s="1">
        <v>0.636517831951973</v>
      </c>
    </row>
    <row r="439" spans="1:6">
      <c r="A439" s="1" t="s">
        <v>444</v>
      </c>
      <c r="B439" s="1" t="s">
        <v>7</v>
      </c>
      <c r="C439" s="1">
        <v>0.636253460336465</v>
      </c>
      <c r="D439" s="1">
        <f t="shared" si="6"/>
        <v>0.636253460336465</v>
      </c>
      <c r="E439" s="5">
        <v>5.24278965467829e-5</v>
      </c>
      <c r="F439" s="1">
        <v>0.636253460336465</v>
      </c>
    </row>
    <row r="440" spans="1:6">
      <c r="A440" s="1" t="s">
        <v>445</v>
      </c>
      <c r="B440" s="1" t="s">
        <v>7</v>
      </c>
      <c r="C440" s="1">
        <v>-0.635744166321876</v>
      </c>
      <c r="D440" s="1">
        <f t="shared" si="6"/>
        <v>0.635744166321876</v>
      </c>
      <c r="E440" s="5">
        <v>5.33859335122512e-5</v>
      </c>
      <c r="F440" s="1">
        <v>-0.635744166321876</v>
      </c>
    </row>
    <row r="441" spans="1:6">
      <c r="A441" s="1" t="s">
        <v>446</v>
      </c>
      <c r="B441" s="1" t="s">
        <v>7</v>
      </c>
      <c r="C441" s="1">
        <v>0.634332116213309</v>
      </c>
      <c r="D441" s="1">
        <f t="shared" si="6"/>
        <v>0.634332116213309</v>
      </c>
      <c r="E441" s="5">
        <v>5.61252096403178e-5</v>
      </c>
      <c r="F441" s="1">
        <v>0.634332116213309</v>
      </c>
    </row>
    <row r="442" spans="1:6">
      <c r="A442" s="1" t="s">
        <v>447</v>
      </c>
      <c r="B442" s="1" t="s">
        <v>7</v>
      </c>
      <c r="C442" s="1">
        <v>0.633544006894647</v>
      </c>
      <c r="D442" s="1">
        <f t="shared" si="6"/>
        <v>0.633544006894647</v>
      </c>
      <c r="E442" s="5">
        <v>5.77085404071241e-5</v>
      </c>
      <c r="F442" s="1">
        <v>0.633544006894647</v>
      </c>
    </row>
    <row r="443" spans="1:6">
      <c r="A443" s="1" t="s">
        <v>448</v>
      </c>
      <c r="B443" s="1" t="s">
        <v>7</v>
      </c>
      <c r="C443" s="1">
        <v>0.632942400926214</v>
      </c>
      <c r="D443" s="1">
        <f t="shared" si="6"/>
        <v>0.632942400926214</v>
      </c>
      <c r="E443" s="5">
        <v>5.89441352342966e-5</v>
      </c>
      <c r="F443" s="1">
        <v>0.632942400926214</v>
      </c>
    </row>
    <row r="444" spans="1:6">
      <c r="A444" s="1" t="s">
        <v>449</v>
      </c>
      <c r="B444" s="1" t="s">
        <v>7</v>
      </c>
      <c r="C444" s="1">
        <v>0.631268743032491</v>
      </c>
      <c r="D444" s="1">
        <f t="shared" si="6"/>
        <v>0.631268743032491</v>
      </c>
      <c r="E444" s="5">
        <v>6.25078741951861e-5</v>
      </c>
      <c r="F444" s="1">
        <v>0.631268743032491</v>
      </c>
    </row>
    <row r="445" spans="1:6">
      <c r="A445" s="1" t="s">
        <v>450</v>
      </c>
      <c r="B445" s="1" t="s">
        <v>7</v>
      </c>
      <c r="C445" s="1">
        <v>-0.629587012565448</v>
      </c>
      <c r="D445" s="1">
        <f t="shared" si="6"/>
        <v>0.629587012565448</v>
      </c>
      <c r="E445" s="5">
        <v>6.62830355767211e-5</v>
      </c>
      <c r="F445" s="1">
        <v>-0.629587012565448</v>
      </c>
    </row>
    <row r="446" spans="1:6">
      <c r="A446" s="1" t="s">
        <v>451</v>
      </c>
      <c r="B446" s="1" t="s">
        <v>7</v>
      </c>
      <c r="C446" s="1">
        <v>0.628600394606117</v>
      </c>
      <c r="D446" s="1">
        <f t="shared" si="6"/>
        <v>0.628600394606117</v>
      </c>
      <c r="E446" s="5">
        <v>6.85921259040304e-5</v>
      </c>
      <c r="F446" s="1">
        <v>0.628600394606117</v>
      </c>
    </row>
    <row r="447" spans="1:6">
      <c r="A447" s="1" t="s">
        <v>452</v>
      </c>
      <c r="B447" s="1" t="s">
        <v>7</v>
      </c>
      <c r="C447" s="1">
        <v>0.62858111517416</v>
      </c>
      <c r="D447" s="1">
        <f t="shared" si="6"/>
        <v>0.62858111517416</v>
      </c>
      <c r="E447" s="5">
        <v>6.86379598282328e-5</v>
      </c>
      <c r="F447" s="1">
        <v>0.62858111517416</v>
      </c>
    </row>
    <row r="448" spans="1:6">
      <c r="A448" s="1" t="s">
        <v>453</v>
      </c>
      <c r="B448" s="1" t="s">
        <v>7</v>
      </c>
      <c r="C448" s="1">
        <v>0.627707263790011</v>
      </c>
      <c r="D448" s="1">
        <f t="shared" si="6"/>
        <v>0.627707263790011</v>
      </c>
      <c r="E448" s="5">
        <v>7.07445672017931e-5</v>
      </c>
      <c r="F448" s="1">
        <v>0.627707263790011</v>
      </c>
    </row>
    <row r="449" spans="1:6">
      <c r="A449" s="1" t="s">
        <v>454</v>
      </c>
      <c r="B449" s="1" t="s">
        <v>7</v>
      </c>
      <c r="C449" s="1">
        <v>0.627007773252201</v>
      </c>
      <c r="D449" s="1">
        <f t="shared" si="6"/>
        <v>0.627007773252201</v>
      </c>
      <c r="E449" s="5">
        <v>7.24725607304493e-5</v>
      </c>
      <c r="F449" s="1">
        <v>0.627007773252201</v>
      </c>
    </row>
    <row r="450" spans="1:6">
      <c r="A450" s="1" t="s">
        <v>455</v>
      </c>
      <c r="B450" s="1" t="s">
        <v>7</v>
      </c>
      <c r="C450" s="1">
        <v>0.626754848012446</v>
      </c>
      <c r="D450" s="1">
        <f t="shared" ref="D450:D513" si="7">ABS(C450)</f>
        <v>0.626754848012446</v>
      </c>
      <c r="E450" s="5">
        <v>7.31066624432261e-5</v>
      </c>
      <c r="F450" s="1">
        <v>0.626754848012446</v>
      </c>
    </row>
    <row r="451" spans="1:6">
      <c r="A451" s="1" t="s">
        <v>456</v>
      </c>
      <c r="B451" s="1" t="s">
        <v>7</v>
      </c>
      <c r="C451" s="1">
        <v>0.625881338218612</v>
      </c>
      <c r="D451" s="1">
        <f t="shared" si="7"/>
        <v>0.625881338218612</v>
      </c>
      <c r="E451" s="5">
        <v>7.53351774036167e-5</v>
      </c>
      <c r="F451" s="1">
        <v>0.625881338218612</v>
      </c>
    </row>
    <row r="452" spans="1:6">
      <c r="A452" s="1" t="s">
        <v>457</v>
      </c>
      <c r="B452" s="1" t="s">
        <v>7</v>
      </c>
      <c r="C452" s="1">
        <v>0.625305959365291</v>
      </c>
      <c r="D452" s="1">
        <f t="shared" si="7"/>
        <v>0.625305959365291</v>
      </c>
      <c r="E452" s="5">
        <v>7.68362773524595e-5</v>
      </c>
      <c r="F452" s="1">
        <v>0.62530595936529</v>
      </c>
    </row>
    <row r="453" spans="1:6">
      <c r="A453" s="1" t="s">
        <v>458</v>
      </c>
      <c r="B453" s="1" t="s">
        <v>7</v>
      </c>
      <c r="C453" s="1">
        <v>-0.62490780756601</v>
      </c>
      <c r="D453" s="1">
        <f t="shared" si="7"/>
        <v>0.62490780756601</v>
      </c>
      <c r="E453" s="5">
        <v>7.78906999330942e-5</v>
      </c>
      <c r="F453" s="1">
        <v>-0.62490780756601</v>
      </c>
    </row>
    <row r="454" spans="1:6">
      <c r="A454" s="1" t="s">
        <v>459</v>
      </c>
      <c r="B454" s="1" t="s">
        <v>7</v>
      </c>
      <c r="C454" s="1">
        <v>0.623843966586492</v>
      </c>
      <c r="D454" s="1">
        <f t="shared" si="7"/>
        <v>0.623843966586492</v>
      </c>
      <c r="E454" s="5">
        <v>8.07721849465775e-5</v>
      </c>
      <c r="F454" s="1">
        <v>0.623843966586492</v>
      </c>
    </row>
    <row r="455" spans="1:6">
      <c r="A455" s="1" t="s">
        <v>460</v>
      </c>
      <c r="B455" s="1" t="s">
        <v>7</v>
      </c>
      <c r="C455" s="1">
        <v>0.623665096199133</v>
      </c>
      <c r="D455" s="1">
        <f t="shared" si="7"/>
        <v>0.623665096199133</v>
      </c>
      <c r="E455" s="5">
        <v>8.12659682664749e-5</v>
      </c>
      <c r="F455" s="1">
        <v>0.623665096199133</v>
      </c>
    </row>
    <row r="456" spans="1:6">
      <c r="A456" s="1" t="s">
        <v>461</v>
      </c>
      <c r="B456" s="1" t="s">
        <v>7</v>
      </c>
      <c r="C456" s="1">
        <v>-0.62237766063854</v>
      </c>
      <c r="D456" s="1">
        <f t="shared" si="7"/>
        <v>0.62237766063854</v>
      </c>
      <c r="E456" s="5">
        <v>8.49008247396188e-5</v>
      </c>
      <c r="F456" s="1">
        <v>-0.62237766063854</v>
      </c>
    </row>
    <row r="457" spans="1:6">
      <c r="A457" s="1" t="s">
        <v>462</v>
      </c>
      <c r="B457" s="1" t="s">
        <v>7</v>
      </c>
      <c r="C457" s="1">
        <v>0.621175905874995</v>
      </c>
      <c r="D457" s="1">
        <f t="shared" si="7"/>
        <v>0.621175905874995</v>
      </c>
      <c r="E457" s="5">
        <v>8.84249290117075e-5</v>
      </c>
      <c r="F457" s="1">
        <v>0.621175905874995</v>
      </c>
    </row>
    <row r="458" spans="1:6">
      <c r="A458" s="1" t="s">
        <v>463</v>
      </c>
      <c r="B458" s="1" t="s">
        <v>7</v>
      </c>
      <c r="C458" s="1">
        <v>-0.620447453803218</v>
      </c>
      <c r="D458" s="1">
        <f t="shared" si="7"/>
        <v>0.620447453803218</v>
      </c>
      <c r="E458" s="5">
        <v>9.0624530777394e-5</v>
      </c>
      <c r="F458" s="1">
        <v>-0.620447453803218</v>
      </c>
    </row>
    <row r="459" spans="1:6">
      <c r="A459" s="1" t="s">
        <v>464</v>
      </c>
      <c r="B459" s="1" t="s">
        <v>7</v>
      </c>
      <c r="C459" s="1">
        <v>-0.620338996038108</v>
      </c>
      <c r="D459" s="1">
        <f t="shared" si="7"/>
        <v>0.620338996038108</v>
      </c>
      <c r="E459" s="5">
        <v>9.09561953649063e-5</v>
      </c>
      <c r="F459" s="1">
        <v>-0.620338996038108</v>
      </c>
    </row>
    <row r="460" spans="1:6">
      <c r="A460" s="1" t="s">
        <v>465</v>
      </c>
      <c r="B460" s="1" t="s">
        <v>7</v>
      </c>
      <c r="C460" s="1">
        <v>0.61981688345983</v>
      </c>
      <c r="D460" s="1">
        <f t="shared" si="7"/>
        <v>0.61981688345983</v>
      </c>
      <c r="E460" s="5">
        <v>9.25681287801585e-5</v>
      </c>
      <c r="F460" s="1">
        <v>0.61981688345983</v>
      </c>
    </row>
    <row r="461" spans="1:6">
      <c r="A461" s="1" t="s">
        <v>466</v>
      </c>
      <c r="B461" s="1" t="s">
        <v>7</v>
      </c>
      <c r="C461" s="1">
        <v>-0.619111765453612</v>
      </c>
      <c r="D461" s="1">
        <f t="shared" si="7"/>
        <v>0.619111765453612</v>
      </c>
      <c r="E461" s="5">
        <v>9.47857794525745e-5</v>
      </c>
      <c r="F461" s="1">
        <v>-0.619111765453612</v>
      </c>
    </row>
    <row r="462" spans="1:6">
      <c r="A462" s="1" t="s">
        <v>467</v>
      </c>
      <c r="B462" s="1" t="s">
        <v>7</v>
      </c>
      <c r="C462" s="1">
        <v>0.618413557140474</v>
      </c>
      <c r="D462" s="1">
        <f t="shared" si="7"/>
        <v>0.618413557140474</v>
      </c>
      <c r="E462" s="5">
        <v>9.70285963800967e-5</v>
      </c>
      <c r="F462" s="1">
        <v>0.618413557140474</v>
      </c>
    </row>
    <row r="463" spans="1:6">
      <c r="A463" s="1" t="s">
        <v>468</v>
      </c>
      <c r="B463" s="1" t="s">
        <v>7</v>
      </c>
      <c r="C463" s="1">
        <v>0.617835154515026</v>
      </c>
      <c r="D463" s="1">
        <f t="shared" si="7"/>
        <v>0.617835154515026</v>
      </c>
      <c r="E463" s="5">
        <v>9.89225334864618e-5</v>
      </c>
      <c r="F463" s="1">
        <v>0.617835154515026</v>
      </c>
    </row>
    <row r="464" spans="1:6">
      <c r="A464" s="1" t="s">
        <v>469</v>
      </c>
      <c r="B464" s="1" t="s">
        <v>7</v>
      </c>
      <c r="C464" s="1">
        <v>-0.617187659656439</v>
      </c>
      <c r="D464" s="1">
        <f t="shared" si="7"/>
        <v>0.617187659656439</v>
      </c>
      <c r="E464" s="1">
        <v>0.000101082030345744</v>
      </c>
      <c r="F464" s="1">
        <v>-0.617187659656439</v>
      </c>
    </row>
    <row r="465" spans="1:6">
      <c r="A465" s="1" t="s">
        <v>470</v>
      </c>
      <c r="B465" s="1" t="s">
        <v>7</v>
      </c>
      <c r="C465" s="1">
        <v>-0.616891945575727</v>
      </c>
      <c r="D465" s="1">
        <f t="shared" si="7"/>
        <v>0.616891945575727</v>
      </c>
      <c r="E465" s="1">
        <v>0.000102082286307139</v>
      </c>
      <c r="F465" s="1">
        <v>-0.616891945575727</v>
      </c>
    </row>
    <row r="466" spans="1:6">
      <c r="A466" s="1" t="s">
        <v>471</v>
      </c>
      <c r="B466" s="1" t="s">
        <v>7</v>
      </c>
      <c r="C466" s="1">
        <v>0.616303510532514</v>
      </c>
      <c r="D466" s="1">
        <f t="shared" si="7"/>
        <v>0.616303510532514</v>
      </c>
      <c r="E466" s="1">
        <v>0.000104099146541812</v>
      </c>
      <c r="F466" s="1">
        <v>0.616303510532514</v>
      </c>
    </row>
    <row r="467" spans="1:6">
      <c r="A467" s="1" t="s">
        <v>472</v>
      </c>
      <c r="B467" s="1" t="s">
        <v>7</v>
      </c>
      <c r="C467" s="1">
        <v>0.615691220842287</v>
      </c>
      <c r="D467" s="1">
        <f t="shared" si="7"/>
        <v>0.615691220842287</v>
      </c>
      <c r="E467" s="1">
        <v>0.000106235670136769</v>
      </c>
      <c r="F467" s="1">
        <v>0.615691220842287</v>
      </c>
    </row>
    <row r="468" spans="1:6">
      <c r="A468" s="1" t="s">
        <v>473</v>
      </c>
      <c r="B468" s="1" t="s">
        <v>7</v>
      </c>
      <c r="C468" s="1">
        <v>-0.614985237486599</v>
      </c>
      <c r="D468" s="1">
        <f t="shared" si="7"/>
        <v>0.614985237486599</v>
      </c>
      <c r="E468" s="1">
        <v>0.000108747912892719</v>
      </c>
      <c r="F468" s="1">
        <v>-0.614985237486599</v>
      </c>
    </row>
    <row r="469" spans="1:6">
      <c r="A469" s="1" t="s">
        <v>474</v>
      </c>
      <c r="B469" s="1" t="s">
        <v>7</v>
      </c>
      <c r="C469" s="1">
        <v>0.613658713953631</v>
      </c>
      <c r="D469" s="1">
        <f t="shared" si="7"/>
        <v>0.613658713953631</v>
      </c>
      <c r="E469" s="1">
        <v>0.000113612969852037</v>
      </c>
      <c r="F469" s="1">
        <v>0.613658713953631</v>
      </c>
    </row>
    <row r="470" spans="1:6">
      <c r="A470" s="1" t="s">
        <v>475</v>
      </c>
      <c r="B470" s="1" t="s">
        <v>7</v>
      </c>
      <c r="C470" s="1">
        <v>0.612492665811571</v>
      </c>
      <c r="D470" s="1">
        <f t="shared" si="7"/>
        <v>0.612492665811571</v>
      </c>
      <c r="E470" s="1">
        <v>0.00011804976484549</v>
      </c>
      <c r="F470" s="1">
        <v>0.612492665811571</v>
      </c>
    </row>
    <row r="471" spans="1:6">
      <c r="A471" s="1" t="s">
        <v>476</v>
      </c>
      <c r="B471" s="1" t="s">
        <v>7</v>
      </c>
      <c r="C471" s="1">
        <v>0.612037120355751</v>
      </c>
      <c r="D471" s="1">
        <f t="shared" si="7"/>
        <v>0.612037120355751</v>
      </c>
      <c r="E471" s="1">
        <v>0.000119824894510972</v>
      </c>
      <c r="F471" s="1">
        <v>0.612037120355751</v>
      </c>
    </row>
    <row r="472" spans="1:6">
      <c r="A472" s="1" t="s">
        <v>477</v>
      </c>
      <c r="B472" s="1" t="s">
        <v>7</v>
      </c>
      <c r="C472" s="1">
        <v>0.611996478248548</v>
      </c>
      <c r="D472" s="1">
        <f t="shared" si="7"/>
        <v>0.611996478248548</v>
      </c>
      <c r="E472" s="1">
        <v>0.000119984422242387</v>
      </c>
      <c r="F472" s="1">
        <v>0.611996478248548</v>
      </c>
    </row>
    <row r="473" spans="1:6">
      <c r="A473" s="1" t="s">
        <v>478</v>
      </c>
      <c r="B473" s="1" t="s">
        <v>7</v>
      </c>
      <c r="C473" s="1">
        <v>0.61155283596157</v>
      </c>
      <c r="D473" s="1">
        <f t="shared" si="7"/>
        <v>0.61155283596157</v>
      </c>
      <c r="E473" s="1">
        <v>0.000121738227535338</v>
      </c>
      <c r="F473" s="1">
        <v>0.61155283596157</v>
      </c>
    </row>
    <row r="474" spans="1:6">
      <c r="A474" s="1" t="s">
        <v>479</v>
      </c>
      <c r="B474" s="1" t="s">
        <v>7</v>
      </c>
      <c r="C474" s="1">
        <v>-0.609999078972499</v>
      </c>
      <c r="D474" s="1">
        <f t="shared" si="7"/>
        <v>0.609999078972499</v>
      </c>
      <c r="E474" s="1">
        <v>0.00012806322669486</v>
      </c>
      <c r="F474" s="1">
        <v>-0.6099990789725</v>
      </c>
    </row>
    <row r="475" spans="1:6">
      <c r="A475" s="1" t="s">
        <v>480</v>
      </c>
      <c r="B475" s="1" t="s">
        <v>7</v>
      </c>
      <c r="C475" s="1">
        <v>-0.609920865588472</v>
      </c>
      <c r="D475" s="1">
        <f t="shared" si="7"/>
        <v>0.609920865588472</v>
      </c>
      <c r="E475" s="1">
        <v>0.000128389264298677</v>
      </c>
      <c r="F475" s="1">
        <v>-0.609920865588472</v>
      </c>
    </row>
    <row r="476" spans="1:6">
      <c r="A476" s="1" t="s">
        <v>481</v>
      </c>
      <c r="B476" s="1" t="s">
        <v>7</v>
      </c>
      <c r="C476" s="1">
        <v>-0.609841370340543</v>
      </c>
      <c r="D476" s="1">
        <f t="shared" si="7"/>
        <v>0.609841370340543</v>
      </c>
      <c r="E476" s="1">
        <v>0.000128721407673649</v>
      </c>
      <c r="F476" s="1">
        <v>-0.609841370340543</v>
      </c>
    </row>
    <row r="477" spans="1:6">
      <c r="A477" s="1" t="s">
        <v>482</v>
      </c>
      <c r="B477" s="1" t="s">
        <v>7</v>
      </c>
      <c r="C477" s="1">
        <v>0.609805453488967</v>
      </c>
      <c r="D477" s="1">
        <f t="shared" si="7"/>
        <v>0.609805453488967</v>
      </c>
      <c r="E477" s="1">
        <v>0.000128871726245581</v>
      </c>
      <c r="F477" s="1">
        <v>0.609805453488967</v>
      </c>
    </row>
    <row r="478" spans="1:6">
      <c r="A478" s="1" t="s">
        <v>483</v>
      </c>
      <c r="B478" s="1" t="s">
        <v>7</v>
      </c>
      <c r="C478" s="1">
        <v>-0.609077507181048</v>
      </c>
      <c r="D478" s="1">
        <f t="shared" si="7"/>
        <v>0.609077507181048</v>
      </c>
      <c r="E478" s="1">
        <v>0.000131952421444122</v>
      </c>
      <c r="F478" s="1">
        <v>-0.609077507181048</v>
      </c>
    </row>
    <row r="479" spans="1:6">
      <c r="A479" s="1" t="s">
        <v>484</v>
      </c>
      <c r="B479" s="1" t="s">
        <v>7</v>
      </c>
      <c r="C479" s="1">
        <v>-0.608726311474666</v>
      </c>
      <c r="D479" s="1">
        <f t="shared" si="7"/>
        <v>0.608726311474666</v>
      </c>
      <c r="E479" s="1">
        <v>0.000133462162501089</v>
      </c>
      <c r="F479" s="1">
        <v>-0.608726311474666</v>
      </c>
    </row>
    <row r="480" spans="1:6">
      <c r="A480" s="1" t="s">
        <v>485</v>
      </c>
      <c r="B480" s="1" t="s">
        <v>7</v>
      </c>
      <c r="C480" s="1">
        <v>0.607121100832752</v>
      </c>
      <c r="D480" s="1">
        <f t="shared" si="7"/>
        <v>0.607121100832752</v>
      </c>
      <c r="E480" s="1">
        <v>0.000140561686716491</v>
      </c>
      <c r="F480" s="1">
        <v>0.607121100832752</v>
      </c>
    </row>
    <row r="481" spans="1:6">
      <c r="A481" s="1" t="s">
        <v>486</v>
      </c>
      <c r="B481" s="1" t="s">
        <v>7</v>
      </c>
      <c r="C481" s="1">
        <v>0.60561844271031</v>
      </c>
      <c r="D481" s="1">
        <f t="shared" si="7"/>
        <v>0.60561844271031</v>
      </c>
      <c r="E481" s="1">
        <v>0.000147512281347055</v>
      </c>
      <c r="F481" s="1">
        <v>0.60561844271031</v>
      </c>
    </row>
    <row r="482" spans="1:6">
      <c r="A482" s="1" t="s">
        <v>487</v>
      </c>
      <c r="B482" s="1" t="s">
        <v>7</v>
      </c>
      <c r="C482" s="1">
        <v>0.605502516843682</v>
      </c>
      <c r="D482" s="1">
        <f t="shared" si="7"/>
        <v>0.605502516843682</v>
      </c>
      <c r="E482" s="1">
        <v>0.000148061075626405</v>
      </c>
      <c r="F482" s="1">
        <v>0.605502516843682</v>
      </c>
    </row>
    <row r="483" spans="1:6">
      <c r="A483" s="1" t="s">
        <v>488</v>
      </c>
      <c r="B483" s="1" t="s">
        <v>7</v>
      </c>
      <c r="C483" s="1">
        <v>0.604078223817878</v>
      </c>
      <c r="D483" s="1">
        <f t="shared" si="7"/>
        <v>0.604078223817878</v>
      </c>
      <c r="E483" s="1">
        <v>0.000154954511542874</v>
      </c>
      <c r="F483" s="1">
        <v>0.604078223817878</v>
      </c>
    </row>
    <row r="484" spans="1:6">
      <c r="A484" s="1" t="s">
        <v>489</v>
      </c>
      <c r="B484" s="1" t="s">
        <v>7</v>
      </c>
      <c r="C484" s="1">
        <v>0.604014555769802</v>
      </c>
      <c r="D484" s="1">
        <f t="shared" si="7"/>
        <v>0.604014555769802</v>
      </c>
      <c r="E484" s="1">
        <v>0.000155269259364521</v>
      </c>
      <c r="F484" s="1">
        <v>0.604014555769802</v>
      </c>
    </row>
    <row r="485" spans="1:6">
      <c r="A485" s="1" t="s">
        <v>490</v>
      </c>
      <c r="B485" s="1" t="s">
        <v>7</v>
      </c>
      <c r="C485" s="1">
        <v>-0.603344888840456</v>
      </c>
      <c r="D485" s="1">
        <f t="shared" si="7"/>
        <v>0.603344888840456</v>
      </c>
      <c r="E485" s="1">
        <v>0.000158614645602155</v>
      </c>
      <c r="F485" s="1">
        <v>-0.603344888840456</v>
      </c>
    </row>
    <row r="486" spans="1:6">
      <c r="A486" s="1" t="s">
        <v>491</v>
      </c>
      <c r="B486" s="1" t="s">
        <v>7</v>
      </c>
      <c r="C486" s="1">
        <v>0.601724039752185</v>
      </c>
      <c r="D486" s="1">
        <f t="shared" si="7"/>
        <v>0.601724039752185</v>
      </c>
      <c r="E486" s="1">
        <v>0.000166980331987144</v>
      </c>
      <c r="F486" s="1">
        <v>0.601724039752184</v>
      </c>
    </row>
    <row r="487" spans="1:6">
      <c r="A487" s="1" t="s">
        <v>492</v>
      </c>
      <c r="B487" s="1" t="s">
        <v>7</v>
      </c>
      <c r="C487" s="1">
        <v>0.599984393946488</v>
      </c>
      <c r="D487" s="1">
        <f t="shared" si="7"/>
        <v>0.599984393946488</v>
      </c>
      <c r="E487" s="1">
        <v>0.000176396442821014</v>
      </c>
      <c r="F487" s="1">
        <v>0.599984393946487</v>
      </c>
    </row>
    <row r="488" spans="1:6">
      <c r="A488" s="1" t="s">
        <v>493</v>
      </c>
      <c r="B488" s="1" t="s">
        <v>7</v>
      </c>
      <c r="C488" s="1">
        <v>0.599730722273854</v>
      </c>
      <c r="D488" s="1">
        <f t="shared" si="7"/>
        <v>0.599730722273854</v>
      </c>
      <c r="E488" s="1">
        <v>0.000177808442134028</v>
      </c>
      <c r="F488" s="1">
        <v>0.599730722273854</v>
      </c>
    </row>
    <row r="489" spans="1:6">
      <c r="A489" s="1" t="s">
        <v>494</v>
      </c>
      <c r="B489" s="1" t="s">
        <v>7</v>
      </c>
      <c r="C489" s="1">
        <v>0.598929280400441</v>
      </c>
      <c r="D489" s="1">
        <f t="shared" si="7"/>
        <v>0.598929280400441</v>
      </c>
      <c r="E489" s="1">
        <v>0.000182336128471725</v>
      </c>
      <c r="F489" s="1">
        <v>0.598929280400442</v>
      </c>
    </row>
    <row r="490" spans="1:6">
      <c r="A490" s="1" t="s">
        <v>495</v>
      </c>
      <c r="B490" s="1" t="s">
        <v>7</v>
      </c>
      <c r="C490" s="1">
        <v>0.598818421428563</v>
      </c>
      <c r="D490" s="1">
        <f t="shared" si="7"/>
        <v>0.598818421428563</v>
      </c>
      <c r="E490" s="1">
        <v>0.000182970467286033</v>
      </c>
      <c r="F490" s="1">
        <v>0.598818421428563</v>
      </c>
    </row>
    <row r="491" spans="1:6">
      <c r="A491" s="1" t="s">
        <v>496</v>
      </c>
      <c r="B491" s="1" t="s">
        <v>7</v>
      </c>
      <c r="C491" s="1">
        <v>0.59827907734901</v>
      </c>
      <c r="D491" s="1">
        <f t="shared" si="7"/>
        <v>0.59827907734901</v>
      </c>
      <c r="E491" s="1">
        <v>0.000186084855136476</v>
      </c>
      <c r="F491" s="1">
        <v>0.59827907734901</v>
      </c>
    </row>
    <row r="492" spans="1:6">
      <c r="A492" s="1" t="s">
        <v>497</v>
      </c>
      <c r="B492" s="1" t="s">
        <v>7</v>
      </c>
      <c r="C492" s="1">
        <v>0.59803443465089</v>
      </c>
      <c r="D492" s="1">
        <f t="shared" si="7"/>
        <v>0.59803443465089</v>
      </c>
      <c r="E492" s="1">
        <v>0.000187513079265634</v>
      </c>
      <c r="F492" s="1">
        <v>0.59803443465089</v>
      </c>
    </row>
    <row r="493" spans="1:6">
      <c r="A493" s="1" t="s">
        <v>498</v>
      </c>
      <c r="B493" s="1" t="s">
        <v>7</v>
      </c>
      <c r="C493" s="1">
        <v>0.597472652272023</v>
      </c>
      <c r="D493" s="1">
        <f t="shared" si="7"/>
        <v>0.597472652272023</v>
      </c>
      <c r="E493" s="1">
        <v>0.00019082992229287</v>
      </c>
      <c r="F493" s="1">
        <v>0.597472652272023</v>
      </c>
    </row>
    <row r="494" spans="1:6">
      <c r="A494" s="1" t="s">
        <v>499</v>
      </c>
      <c r="B494" s="1" t="s">
        <v>7</v>
      </c>
      <c r="C494" s="1">
        <v>0.596966042351448</v>
      </c>
      <c r="D494" s="1">
        <f t="shared" si="7"/>
        <v>0.596966042351448</v>
      </c>
      <c r="E494" s="1">
        <v>0.000193865888723452</v>
      </c>
      <c r="F494" s="1">
        <v>0.596966042351448</v>
      </c>
    </row>
    <row r="495" spans="1:6">
      <c r="A495" s="1" t="s">
        <v>500</v>
      </c>
      <c r="B495" s="1" t="s">
        <v>7</v>
      </c>
      <c r="C495" s="1">
        <v>0.596721620440761</v>
      </c>
      <c r="D495" s="1">
        <f t="shared" si="7"/>
        <v>0.596721620440761</v>
      </c>
      <c r="E495" s="1">
        <v>0.000195346018699745</v>
      </c>
      <c r="F495" s="1">
        <v>0.596721620440761</v>
      </c>
    </row>
    <row r="496" spans="1:6">
      <c r="A496" s="1" t="s">
        <v>501</v>
      </c>
      <c r="B496" s="1" t="s">
        <v>7</v>
      </c>
      <c r="C496" s="1">
        <v>0.5966316214641</v>
      </c>
      <c r="D496" s="1">
        <f t="shared" si="7"/>
        <v>0.5966316214641</v>
      </c>
      <c r="E496" s="1">
        <v>0.000195893558630227</v>
      </c>
      <c r="F496" s="1">
        <v>0.5966316214641</v>
      </c>
    </row>
    <row r="497" spans="1:6">
      <c r="A497" s="1" t="s">
        <v>502</v>
      </c>
      <c r="B497" s="1" t="s">
        <v>7</v>
      </c>
      <c r="C497" s="1">
        <v>0.595430722171412</v>
      </c>
      <c r="D497" s="1">
        <f t="shared" si="7"/>
        <v>0.595430722171412</v>
      </c>
      <c r="E497" s="1">
        <v>0.000203332054760374</v>
      </c>
      <c r="F497" s="1">
        <v>0.595430722171412</v>
      </c>
    </row>
    <row r="498" spans="1:6">
      <c r="A498" s="1" t="s">
        <v>503</v>
      </c>
      <c r="B498" s="1" t="s">
        <v>7</v>
      </c>
      <c r="C498" s="1">
        <v>0.59416008615881</v>
      </c>
      <c r="D498" s="1">
        <f t="shared" si="7"/>
        <v>0.59416008615881</v>
      </c>
      <c r="E498" s="1">
        <v>0.00021147634683143</v>
      </c>
      <c r="F498" s="1">
        <v>0.59416008615881</v>
      </c>
    </row>
    <row r="499" spans="1:6">
      <c r="A499" s="1" t="s">
        <v>504</v>
      </c>
      <c r="B499" s="1" t="s">
        <v>7</v>
      </c>
      <c r="C499" s="1">
        <v>0.593893838296009</v>
      </c>
      <c r="D499" s="1">
        <f t="shared" si="7"/>
        <v>0.593893838296009</v>
      </c>
      <c r="E499" s="1">
        <v>0.000213219367235855</v>
      </c>
      <c r="F499" s="1">
        <v>0.593893838296009</v>
      </c>
    </row>
    <row r="500" spans="1:6">
      <c r="A500" s="1" t="s">
        <v>505</v>
      </c>
      <c r="B500" s="1" t="s">
        <v>7</v>
      </c>
      <c r="C500" s="1">
        <v>-0.593876817269329</v>
      </c>
      <c r="D500" s="1">
        <f t="shared" si="7"/>
        <v>0.593876817269329</v>
      </c>
      <c r="E500" s="1">
        <v>0.00021333123236443</v>
      </c>
      <c r="F500" s="1">
        <v>-0.593876817269329</v>
      </c>
    </row>
    <row r="501" spans="1:6">
      <c r="A501" s="1" t="s">
        <v>506</v>
      </c>
      <c r="B501" s="1" t="s">
        <v>7</v>
      </c>
      <c r="C501" s="1">
        <v>0.591987139462726</v>
      </c>
      <c r="D501" s="1">
        <f t="shared" si="7"/>
        <v>0.591987139462726</v>
      </c>
      <c r="E501" s="1">
        <v>0.000226081405835737</v>
      </c>
      <c r="F501" s="1">
        <v>0.591987139462726</v>
      </c>
    </row>
    <row r="502" spans="1:6">
      <c r="A502" s="1" t="s">
        <v>507</v>
      </c>
      <c r="B502" s="1" t="s">
        <v>7</v>
      </c>
      <c r="C502" s="1">
        <v>0.590801166969964</v>
      </c>
      <c r="D502" s="1">
        <f t="shared" si="7"/>
        <v>0.590801166969964</v>
      </c>
      <c r="E502" s="1">
        <v>0.00023442683788353</v>
      </c>
      <c r="F502" s="1">
        <v>0.590801166969964</v>
      </c>
    </row>
    <row r="503" spans="1:6">
      <c r="A503" s="1" t="s">
        <v>508</v>
      </c>
      <c r="B503" s="1" t="s">
        <v>7</v>
      </c>
      <c r="C503" s="1">
        <v>0.590226766077623</v>
      </c>
      <c r="D503" s="1">
        <f t="shared" si="7"/>
        <v>0.590226766077623</v>
      </c>
      <c r="E503" s="1">
        <v>0.000238566742558886</v>
      </c>
      <c r="F503" s="1">
        <v>0.590226766077623</v>
      </c>
    </row>
    <row r="504" spans="1:6">
      <c r="A504" s="1" t="s">
        <v>509</v>
      </c>
      <c r="B504" s="1" t="s">
        <v>7</v>
      </c>
      <c r="C504" s="1">
        <v>0.589897483499061</v>
      </c>
      <c r="D504" s="1">
        <f t="shared" si="7"/>
        <v>0.589897483499061</v>
      </c>
      <c r="E504" s="1">
        <v>0.000240969305475795</v>
      </c>
      <c r="F504" s="1">
        <v>0.589897483499061</v>
      </c>
    </row>
    <row r="505" spans="1:6">
      <c r="A505" s="1" t="s">
        <v>510</v>
      </c>
      <c r="B505" s="1" t="s">
        <v>7</v>
      </c>
      <c r="C505" s="1">
        <v>0.588725232374329</v>
      </c>
      <c r="D505" s="1">
        <f t="shared" si="7"/>
        <v>0.588725232374329</v>
      </c>
      <c r="E505" s="1">
        <v>0.000249698705758154</v>
      </c>
      <c r="F505" s="1">
        <v>0.588725232374329</v>
      </c>
    </row>
    <row r="506" spans="1:6">
      <c r="A506" s="1" t="s">
        <v>511</v>
      </c>
      <c r="B506" s="1" t="s">
        <v>7</v>
      </c>
      <c r="C506" s="1">
        <v>0.587555186438328</v>
      </c>
      <c r="D506" s="1">
        <f t="shared" si="7"/>
        <v>0.587555186438328</v>
      </c>
      <c r="E506" s="1">
        <v>0.000258691917447698</v>
      </c>
      <c r="F506" s="1">
        <v>0.587555186438328</v>
      </c>
    </row>
    <row r="507" spans="1:6">
      <c r="A507" s="1" t="s">
        <v>512</v>
      </c>
      <c r="B507" s="1" t="s">
        <v>7</v>
      </c>
      <c r="C507" s="1">
        <v>-0.587140952149538</v>
      </c>
      <c r="D507" s="1">
        <f t="shared" si="7"/>
        <v>0.587140952149538</v>
      </c>
      <c r="E507" s="1">
        <v>0.000261944373368429</v>
      </c>
      <c r="F507" s="1">
        <v>-0.587140952149538</v>
      </c>
    </row>
    <row r="508" spans="1:6">
      <c r="A508" s="1" t="s">
        <v>513</v>
      </c>
      <c r="B508" s="1" t="s">
        <v>7</v>
      </c>
      <c r="C508" s="1">
        <v>0.586667558201167</v>
      </c>
      <c r="D508" s="1">
        <f t="shared" si="7"/>
        <v>0.586667558201167</v>
      </c>
      <c r="E508" s="1">
        <v>0.000265705947414684</v>
      </c>
      <c r="F508" s="1">
        <v>0.586667558201167</v>
      </c>
    </row>
    <row r="509" spans="1:6">
      <c r="A509" s="1" t="s">
        <v>514</v>
      </c>
      <c r="B509" s="1" t="s">
        <v>7</v>
      </c>
      <c r="C509" s="1">
        <v>0.585656171122538</v>
      </c>
      <c r="D509" s="1">
        <f t="shared" si="7"/>
        <v>0.585656171122538</v>
      </c>
      <c r="E509" s="1">
        <v>0.000273904209922996</v>
      </c>
      <c r="F509" s="1">
        <v>0.585656171122538</v>
      </c>
    </row>
    <row r="510" spans="1:6">
      <c r="A510" s="1" t="s">
        <v>515</v>
      </c>
      <c r="B510" s="1" t="s">
        <v>7</v>
      </c>
      <c r="C510" s="1">
        <v>-0.585596794850939</v>
      </c>
      <c r="D510" s="1">
        <f t="shared" si="7"/>
        <v>0.585596794850939</v>
      </c>
      <c r="E510" s="1">
        <v>0.000274392444882202</v>
      </c>
      <c r="F510" s="1">
        <v>-0.585596794850939</v>
      </c>
    </row>
    <row r="511" spans="1:6">
      <c r="A511" s="1" t="s">
        <v>516</v>
      </c>
      <c r="B511" s="1" t="s">
        <v>7</v>
      </c>
      <c r="C511" s="1">
        <v>0.585261862993134</v>
      </c>
      <c r="D511" s="1">
        <f t="shared" si="7"/>
        <v>0.585261862993134</v>
      </c>
      <c r="E511" s="1">
        <v>0.000277161058386527</v>
      </c>
      <c r="F511" s="1">
        <v>0.585261862993134</v>
      </c>
    </row>
    <row r="512" spans="1:6">
      <c r="A512" s="1" t="s">
        <v>517</v>
      </c>
      <c r="B512" s="1" t="s">
        <v>7</v>
      </c>
      <c r="C512" s="1">
        <v>-0.585199088212093</v>
      </c>
      <c r="D512" s="1">
        <f t="shared" si="7"/>
        <v>0.585199088212093</v>
      </c>
      <c r="E512" s="1">
        <v>0.000277682729394534</v>
      </c>
      <c r="F512" s="1">
        <v>-0.585199088212093</v>
      </c>
    </row>
    <row r="513" spans="1:6">
      <c r="A513" s="1" t="s">
        <v>518</v>
      </c>
      <c r="B513" s="1" t="s">
        <v>7</v>
      </c>
      <c r="C513" s="1">
        <v>0.584376897625769</v>
      </c>
      <c r="D513" s="1">
        <f t="shared" si="7"/>
        <v>0.584376897625769</v>
      </c>
      <c r="E513" s="1">
        <v>0.000284596562235252</v>
      </c>
      <c r="F513" s="1">
        <v>0.584376897625769</v>
      </c>
    </row>
    <row r="514" spans="1:6">
      <c r="A514" s="1" t="s">
        <v>519</v>
      </c>
      <c r="B514" s="1" t="s">
        <v>7</v>
      </c>
      <c r="C514" s="1">
        <v>0.584237175762719</v>
      </c>
      <c r="D514" s="1">
        <f t="shared" ref="D514:D577" si="8">ABS(C514)</f>
        <v>0.584237175762719</v>
      </c>
      <c r="E514" s="1">
        <v>0.000285786618853267</v>
      </c>
      <c r="F514" s="1">
        <v>0.584237175762719</v>
      </c>
    </row>
    <row r="515" spans="1:6">
      <c r="A515" s="1" t="s">
        <v>520</v>
      </c>
      <c r="B515" s="1" t="s">
        <v>7</v>
      </c>
      <c r="C515" s="1">
        <v>0.584173619097126</v>
      </c>
      <c r="D515" s="1">
        <f t="shared" si="8"/>
        <v>0.584173619097126</v>
      </c>
      <c r="E515" s="1">
        <v>0.000286329417638479</v>
      </c>
      <c r="F515" s="1">
        <v>0.584173619097126</v>
      </c>
    </row>
    <row r="516" spans="1:6">
      <c r="A516" s="1" t="s">
        <v>521</v>
      </c>
      <c r="B516" s="1" t="s">
        <v>7</v>
      </c>
      <c r="C516" s="1">
        <v>0.5837109407992</v>
      </c>
      <c r="D516" s="1">
        <f t="shared" si="8"/>
        <v>0.5837109407992</v>
      </c>
      <c r="E516" s="1">
        <v>0.000290308640198057</v>
      </c>
      <c r="F516" s="1">
        <v>0.5837109407992</v>
      </c>
    </row>
    <row r="517" spans="1:6">
      <c r="A517" s="1" t="s">
        <v>522</v>
      </c>
      <c r="B517" s="1" t="s">
        <v>7</v>
      </c>
      <c r="C517" s="1">
        <v>0.582703253300093</v>
      </c>
      <c r="D517" s="1">
        <f t="shared" si="8"/>
        <v>0.582703253300093</v>
      </c>
      <c r="E517" s="1">
        <v>0.000299146160378525</v>
      </c>
      <c r="F517" s="1">
        <v>0.582703253300093</v>
      </c>
    </row>
    <row r="518" spans="1:6">
      <c r="A518" s="1" t="s">
        <v>523</v>
      </c>
      <c r="B518" s="1" t="s">
        <v>7</v>
      </c>
      <c r="C518" s="1">
        <v>0.581262850692331</v>
      </c>
      <c r="D518" s="1">
        <f t="shared" si="8"/>
        <v>0.581262850692331</v>
      </c>
      <c r="E518" s="1">
        <v>0.000312194794295199</v>
      </c>
      <c r="F518" s="1">
        <v>0.581262850692331</v>
      </c>
    </row>
    <row r="519" spans="1:6">
      <c r="A519" s="1" t="s">
        <v>524</v>
      </c>
      <c r="B519" s="1" t="s">
        <v>7</v>
      </c>
      <c r="C519" s="1">
        <v>0.581107644249582</v>
      </c>
      <c r="D519" s="1">
        <f t="shared" si="8"/>
        <v>0.581107644249582</v>
      </c>
      <c r="E519" s="1">
        <v>0.000313630626055797</v>
      </c>
      <c r="F519" s="1">
        <v>0.581107644249582</v>
      </c>
    </row>
    <row r="520" spans="1:6">
      <c r="A520" s="1" t="s">
        <v>525</v>
      </c>
      <c r="B520" s="1" t="s">
        <v>7</v>
      </c>
      <c r="C520" s="1">
        <v>0.578553318273413</v>
      </c>
      <c r="D520" s="1">
        <f t="shared" si="8"/>
        <v>0.578553318273413</v>
      </c>
      <c r="E520" s="1">
        <v>0.000338120965821494</v>
      </c>
      <c r="F520" s="1">
        <v>0.578553318273412</v>
      </c>
    </row>
    <row r="521" spans="1:6">
      <c r="A521" s="1" t="s">
        <v>526</v>
      </c>
      <c r="B521" s="1" t="s">
        <v>7</v>
      </c>
      <c r="C521" s="1">
        <v>0.578117652940799</v>
      </c>
      <c r="D521" s="1">
        <f t="shared" si="8"/>
        <v>0.578117652940799</v>
      </c>
      <c r="E521" s="1">
        <v>0.000342463800797606</v>
      </c>
      <c r="F521" s="1">
        <v>0.578117652940799</v>
      </c>
    </row>
    <row r="522" spans="1:6">
      <c r="A522" s="1" t="s">
        <v>527</v>
      </c>
      <c r="B522" s="1" t="s">
        <v>7</v>
      </c>
      <c r="C522" s="1">
        <v>0.578114934009685</v>
      </c>
      <c r="D522" s="1">
        <f t="shared" si="8"/>
        <v>0.578114934009685</v>
      </c>
      <c r="E522" s="1">
        <v>0.000342491059001254</v>
      </c>
      <c r="F522" s="1">
        <v>0.578114934009685</v>
      </c>
    </row>
    <row r="523" spans="1:6">
      <c r="A523" s="1" t="s">
        <v>528</v>
      </c>
      <c r="B523" s="1" t="s">
        <v>7</v>
      </c>
      <c r="C523" s="1">
        <v>-0.577882697872276</v>
      </c>
      <c r="D523" s="1">
        <f t="shared" si="8"/>
        <v>0.577882697872276</v>
      </c>
      <c r="E523" s="1">
        <v>0.000344826442394157</v>
      </c>
      <c r="F523" s="1">
        <v>-0.577882697872276</v>
      </c>
    </row>
    <row r="524" spans="1:6">
      <c r="A524" s="1" t="s">
        <v>529</v>
      </c>
      <c r="B524" s="1" t="s">
        <v>7</v>
      </c>
      <c r="C524" s="1">
        <v>0.577023550795097</v>
      </c>
      <c r="D524" s="1">
        <f t="shared" si="8"/>
        <v>0.577023550795097</v>
      </c>
      <c r="E524" s="1">
        <v>0.000353589756429138</v>
      </c>
      <c r="F524" s="1">
        <v>0.577023550795097</v>
      </c>
    </row>
    <row r="525" spans="1:6">
      <c r="A525" s="1" t="s">
        <v>530</v>
      </c>
      <c r="B525" s="1" t="s">
        <v>7</v>
      </c>
      <c r="C525" s="1">
        <v>0.576859355569662</v>
      </c>
      <c r="D525" s="1">
        <f t="shared" si="8"/>
        <v>0.576859355569662</v>
      </c>
      <c r="E525" s="1">
        <v>0.000355286921674065</v>
      </c>
      <c r="F525" s="1">
        <v>0.576859355569662</v>
      </c>
    </row>
    <row r="526" spans="1:6">
      <c r="A526" s="1" t="s">
        <v>531</v>
      </c>
      <c r="B526" s="1" t="s">
        <v>7</v>
      </c>
      <c r="C526" s="1">
        <v>0.576825717477232</v>
      </c>
      <c r="D526" s="1">
        <f t="shared" si="8"/>
        <v>0.576825717477232</v>
      </c>
      <c r="E526" s="1">
        <v>0.000355635506941893</v>
      </c>
      <c r="F526" s="1">
        <v>0.576825717477232</v>
      </c>
    </row>
    <row r="527" spans="1:6">
      <c r="A527" s="1" t="s">
        <v>532</v>
      </c>
      <c r="B527" s="1" t="s">
        <v>7</v>
      </c>
      <c r="C527" s="1">
        <v>0.57493731446539</v>
      </c>
      <c r="D527" s="1">
        <f t="shared" si="8"/>
        <v>0.57493731446539</v>
      </c>
      <c r="E527" s="1">
        <v>0.000375699443016358</v>
      </c>
      <c r="F527" s="1">
        <v>0.574937314465391</v>
      </c>
    </row>
    <row r="528" spans="1:6">
      <c r="A528" s="1" t="s">
        <v>533</v>
      </c>
      <c r="B528" s="1" t="s">
        <v>7</v>
      </c>
      <c r="C528" s="1">
        <v>0.574801627892871</v>
      </c>
      <c r="D528" s="1">
        <f t="shared" si="8"/>
        <v>0.574801627892871</v>
      </c>
      <c r="E528" s="1">
        <v>0.0003771791052839</v>
      </c>
      <c r="F528" s="1">
        <v>0.574801627892871</v>
      </c>
    </row>
    <row r="529" spans="1:6">
      <c r="A529" s="1" t="s">
        <v>534</v>
      </c>
      <c r="B529" s="1" t="s">
        <v>7</v>
      </c>
      <c r="C529" s="1">
        <v>0.574631410102689</v>
      </c>
      <c r="D529" s="1">
        <f t="shared" si="8"/>
        <v>0.574631410102689</v>
      </c>
      <c r="E529" s="1">
        <v>0.000379042656726965</v>
      </c>
      <c r="F529" s="1">
        <v>0.574631410102689</v>
      </c>
    </row>
    <row r="530" spans="1:6">
      <c r="A530" s="1" t="s">
        <v>535</v>
      </c>
      <c r="B530" s="1" t="s">
        <v>7</v>
      </c>
      <c r="C530" s="1">
        <v>0.57123959410541</v>
      </c>
      <c r="D530" s="1">
        <f t="shared" si="8"/>
        <v>0.57123959410541</v>
      </c>
      <c r="E530" s="1">
        <v>0.000417923764550632</v>
      </c>
      <c r="F530" s="1">
        <v>0.57123959410541</v>
      </c>
    </row>
    <row r="531" spans="1:6">
      <c r="A531" s="1" t="s">
        <v>536</v>
      </c>
      <c r="B531" s="1" t="s">
        <v>7</v>
      </c>
      <c r="C531" s="1">
        <v>0.57024942393282</v>
      </c>
      <c r="D531" s="1">
        <f t="shared" si="8"/>
        <v>0.57024942393282</v>
      </c>
      <c r="E531" s="1">
        <v>0.000429923275542167</v>
      </c>
      <c r="F531" s="1">
        <v>0.57024942393282</v>
      </c>
    </row>
    <row r="532" spans="1:6">
      <c r="A532" s="1" t="s">
        <v>537</v>
      </c>
      <c r="B532" s="1" t="s">
        <v>7</v>
      </c>
      <c r="C532" s="1">
        <v>-0.568809006794903</v>
      </c>
      <c r="D532" s="1">
        <f t="shared" si="8"/>
        <v>0.568809006794903</v>
      </c>
      <c r="E532" s="1">
        <v>0.000447925575308297</v>
      </c>
      <c r="F532" s="1">
        <v>-0.568809006794903</v>
      </c>
    </row>
    <row r="533" spans="1:6">
      <c r="A533" s="1" t="s">
        <v>538</v>
      </c>
      <c r="B533" s="1" t="s">
        <v>7</v>
      </c>
      <c r="C533" s="1">
        <v>0.568425305139458</v>
      </c>
      <c r="D533" s="1">
        <f t="shared" si="8"/>
        <v>0.568425305139458</v>
      </c>
      <c r="E533" s="1">
        <v>0.000452832566298152</v>
      </c>
      <c r="F533" s="1">
        <v>0.568425305139458</v>
      </c>
    </row>
    <row r="534" spans="1:6">
      <c r="A534" s="1" t="s">
        <v>539</v>
      </c>
      <c r="B534" s="1" t="s">
        <v>7</v>
      </c>
      <c r="C534" s="1">
        <v>0.567247102193045</v>
      </c>
      <c r="D534" s="1">
        <f t="shared" si="8"/>
        <v>0.567247102193045</v>
      </c>
      <c r="E534" s="1">
        <v>0.000468199688613359</v>
      </c>
      <c r="F534" s="1">
        <v>0.567247102193045</v>
      </c>
    </row>
    <row r="535" spans="1:6">
      <c r="A535" s="1" t="s">
        <v>540</v>
      </c>
      <c r="B535" s="1" t="s">
        <v>7</v>
      </c>
      <c r="C535" s="1">
        <v>0.566541944920262</v>
      </c>
      <c r="D535" s="1">
        <f t="shared" si="8"/>
        <v>0.566541944920262</v>
      </c>
      <c r="E535" s="1">
        <v>0.000477616743703041</v>
      </c>
      <c r="F535" s="1">
        <v>0.566541944920262</v>
      </c>
    </row>
    <row r="536" spans="1:6">
      <c r="A536" s="1" t="s">
        <v>541</v>
      </c>
      <c r="B536" s="1" t="s">
        <v>7</v>
      </c>
      <c r="C536" s="1">
        <v>0.563200997755585</v>
      </c>
      <c r="D536" s="1">
        <f t="shared" si="8"/>
        <v>0.563200997755585</v>
      </c>
      <c r="E536" s="1">
        <v>0.000524556800050211</v>
      </c>
      <c r="F536" s="1">
        <v>0.563200997755585</v>
      </c>
    </row>
    <row r="537" spans="1:6">
      <c r="A537" s="1" t="s">
        <v>542</v>
      </c>
      <c r="B537" s="1" t="s">
        <v>7</v>
      </c>
      <c r="C537" s="1">
        <v>0.562502608906647</v>
      </c>
      <c r="D537" s="1">
        <f t="shared" si="8"/>
        <v>0.562502608906647</v>
      </c>
      <c r="E537" s="1">
        <v>0.000534870677294009</v>
      </c>
      <c r="F537" s="1">
        <v>0.562502608906647</v>
      </c>
    </row>
    <row r="538" spans="1:6">
      <c r="A538" s="1" t="s">
        <v>543</v>
      </c>
      <c r="B538" s="1" t="s">
        <v>7</v>
      </c>
      <c r="C538" s="1">
        <v>0.560859450038959</v>
      </c>
      <c r="D538" s="1">
        <f t="shared" si="8"/>
        <v>0.560859450038959</v>
      </c>
      <c r="E538" s="1">
        <v>0.000559849200298793</v>
      </c>
      <c r="F538" s="1">
        <v>0.560859450038959</v>
      </c>
    </row>
    <row r="539" spans="1:6">
      <c r="A539" s="1" t="s">
        <v>544</v>
      </c>
      <c r="B539" s="1" t="s">
        <v>7</v>
      </c>
      <c r="C539" s="1">
        <v>0.560807206946311</v>
      </c>
      <c r="D539" s="1">
        <f t="shared" si="8"/>
        <v>0.560807206946311</v>
      </c>
      <c r="E539" s="1">
        <v>0.000560660049585992</v>
      </c>
      <c r="F539" s="1">
        <v>0.560807206946311</v>
      </c>
    </row>
    <row r="540" spans="1:6">
      <c r="A540" s="1" t="s">
        <v>545</v>
      </c>
      <c r="B540" s="1" t="s">
        <v>7</v>
      </c>
      <c r="C540" s="1">
        <v>0.559419082714856</v>
      </c>
      <c r="D540" s="1">
        <f t="shared" si="8"/>
        <v>0.559419082714856</v>
      </c>
      <c r="E540" s="1">
        <v>0.000582589371625444</v>
      </c>
      <c r="F540" s="1">
        <v>0.559419082714856</v>
      </c>
    </row>
    <row r="541" spans="1:6">
      <c r="A541" s="1" t="s">
        <v>546</v>
      </c>
      <c r="B541" s="1" t="s">
        <v>7</v>
      </c>
      <c r="C541" s="1">
        <v>0.558288057653327</v>
      </c>
      <c r="D541" s="1">
        <f t="shared" si="8"/>
        <v>0.558288057653327</v>
      </c>
      <c r="E541" s="1">
        <v>0.00060101524568498</v>
      </c>
      <c r="F541" s="1">
        <v>0.558288057653327</v>
      </c>
    </row>
    <row r="542" spans="1:6">
      <c r="A542" s="1" t="s">
        <v>547</v>
      </c>
      <c r="B542" s="1" t="s">
        <v>7</v>
      </c>
      <c r="C542" s="1">
        <v>0.557743644928518</v>
      </c>
      <c r="D542" s="1">
        <f t="shared" si="8"/>
        <v>0.557743644928518</v>
      </c>
      <c r="E542" s="1">
        <v>0.000610066987518829</v>
      </c>
      <c r="F542" s="1">
        <v>0.557743644928518</v>
      </c>
    </row>
    <row r="543" spans="1:6">
      <c r="A543" s="1" t="s">
        <v>548</v>
      </c>
      <c r="B543" s="1" t="s">
        <v>7</v>
      </c>
      <c r="C543" s="1">
        <v>0.557334032924678</v>
      </c>
      <c r="D543" s="1">
        <f t="shared" si="8"/>
        <v>0.557334032924678</v>
      </c>
      <c r="E543" s="1">
        <v>0.000616956801313639</v>
      </c>
      <c r="F543" s="1">
        <v>0.557334032924678</v>
      </c>
    </row>
    <row r="544" spans="1:6">
      <c r="A544" s="1" t="s">
        <v>549</v>
      </c>
      <c r="B544" s="1" t="s">
        <v>7</v>
      </c>
      <c r="C544" s="1">
        <v>0.556574242175056</v>
      </c>
      <c r="D544" s="1">
        <f t="shared" si="8"/>
        <v>0.556574242175056</v>
      </c>
      <c r="E544" s="1">
        <v>0.000629919323720132</v>
      </c>
      <c r="F544" s="1">
        <v>0.556574242175057</v>
      </c>
    </row>
    <row r="545" spans="1:6">
      <c r="A545" s="1" t="s">
        <v>550</v>
      </c>
      <c r="B545" s="1" t="s">
        <v>7</v>
      </c>
      <c r="C545" s="1">
        <v>0.554728388867579</v>
      </c>
      <c r="D545" s="1">
        <f t="shared" si="8"/>
        <v>0.554728388867579</v>
      </c>
      <c r="E545" s="1">
        <v>0.000662420047901161</v>
      </c>
      <c r="F545" s="1">
        <v>0.554728388867579</v>
      </c>
    </row>
    <row r="546" spans="1:6">
      <c r="A546" s="1" t="s">
        <v>551</v>
      </c>
      <c r="B546" s="1" t="s">
        <v>7</v>
      </c>
      <c r="C546" s="1">
        <v>0.554202435645706</v>
      </c>
      <c r="D546" s="1">
        <f t="shared" si="8"/>
        <v>0.554202435645706</v>
      </c>
      <c r="E546" s="1">
        <v>0.000671948220047123</v>
      </c>
      <c r="F546" s="1">
        <v>0.554202435645706</v>
      </c>
    </row>
    <row r="547" spans="1:6">
      <c r="A547" s="1" t="s">
        <v>552</v>
      </c>
      <c r="B547" s="1" t="s">
        <v>7</v>
      </c>
      <c r="C547" s="1">
        <v>0.550717116109279</v>
      </c>
      <c r="D547" s="1">
        <f t="shared" si="8"/>
        <v>0.550717116109279</v>
      </c>
      <c r="E547" s="1">
        <v>0.000738209373539593</v>
      </c>
      <c r="F547" s="1">
        <v>0.550717116109279</v>
      </c>
    </row>
    <row r="548" spans="1:6">
      <c r="A548" s="1" t="s">
        <v>553</v>
      </c>
      <c r="B548" s="1" t="s">
        <v>7</v>
      </c>
      <c r="C548" s="1">
        <v>0.548812646483306</v>
      </c>
      <c r="D548" s="1">
        <f t="shared" si="8"/>
        <v>0.548812646483306</v>
      </c>
      <c r="E548" s="1">
        <v>0.000776802136151121</v>
      </c>
      <c r="F548" s="1">
        <v>0.548812646483306</v>
      </c>
    </row>
    <row r="549" spans="1:6">
      <c r="A549" s="1" t="s">
        <v>554</v>
      </c>
      <c r="B549" s="1" t="s">
        <v>7</v>
      </c>
      <c r="C549" s="1">
        <v>0.548410859120709</v>
      </c>
      <c r="D549" s="1">
        <f t="shared" si="8"/>
        <v>0.548410859120709</v>
      </c>
      <c r="E549" s="1">
        <v>0.000785168029166535</v>
      </c>
      <c r="F549" s="1">
        <v>0.548410859120709</v>
      </c>
    </row>
    <row r="550" spans="1:6">
      <c r="A550" s="1" t="s">
        <v>555</v>
      </c>
      <c r="B550" s="1" t="s">
        <v>7</v>
      </c>
      <c r="C550" s="1">
        <v>-0.547219225942074</v>
      </c>
      <c r="D550" s="1">
        <f t="shared" si="8"/>
        <v>0.547219225942074</v>
      </c>
      <c r="E550" s="1">
        <v>0.000810449654675284</v>
      </c>
      <c r="F550" s="1">
        <v>-0.547219225942074</v>
      </c>
    </row>
    <row r="551" spans="1:6">
      <c r="A551" s="1" t="s">
        <v>556</v>
      </c>
      <c r="B551" s="1" t="s">
        <v>7</v>
      </c>
      <c r="C551" s="1">
        <v>0.546975044637452</v>
      </c>
      <c r="D551" s="1">
        <f t="shared" si="8"/>
        <v>0.546975044637452</v>
      </c>
      <c r="E551" s="1">
        <v>0.000815718013387679</v>
      </c>
      <c r="F551" s="1">
        <v>0.546975044637452</v>
      </c>
    </row>
    <row r="552" spans="1:6">
      <c r="A552" s="1" t="s">
        <v>557</v>
      </c>
      <c r="B552" s="1" t="s">
        <v>7</v>
      </c>
      <c r="C552" s="1">
        <v>0.546662601335211</v>
      </c>
      <c r="D552" s="1">
        <f t="shared" si="8"/>
        <v>0.546662601335211</v>
      </c>
      <c r="E552" s="1">
        <v>0.000822503240569476</v>
      </c>
      <c r="F552" s="1">
        <v>0.546662601335211</v>
      </c>
    </row>
    <row r="553" spans="1:6">
      <c r="A553" s="1" t="s">
        <v>558</v>
      </c>
      <c r="B553" s="1" t="s">
        <v>7</v>
      </c>
      <c r="C553" s="1">
        <v>-0.546073891883528</v>
      </c>
      <c r="D553" s="1">
        <f t="shared" si="8"/>
        <v>0.546073891883528</v>
      </c>
      <c r="E553" s="1">
        <v>0.000835423527626151</v>
      </c>
      <c r="F553" s="1">
        <v>-0.546073891883528</v>
      </c>
    </row>
    <row r="554" spans="1:6">
      <c r="A554" s="1" t="s">
        <v>559</v>
      </c>
      <c r="B554" s="1" t="s">
        <v>7</v>
      </c>
      <c r="C554" s="1">
        <v>-0.543337370032233</v>
      </c>
      <c r="D554" s="1">
        <f t="shared" si="8"/>
        <v>0.543337370032233</v>
      </c>
      <c r="E554" s="1">
        <v>0.000897862281330815</v>
      </c>
      <c r="F554" s="1">
        <v>-0.543337370032233</v>
      </c>
    </row>
    <row r="555" spans="1:6">
      <c r="A555" s="1" t="s">
        <v>560</v>
      </c>
      <c r="B555" s="1" t="s">
        <v>7</v>
      </c>
      <c r="C555" s="1">
        <v>0.541748837127819</v>
      </c>
      <c r="D555" s="1">
        <f t="shared" si="8"/>
        <v>0.541748837127819</v>
      </c>
      <c r="E555" s="1">
        <v>0.000935964646897093</v>
      </c>
      <c r="F555" s="1">
        <v>0.541748837127819</v>
      </c>
    </row>
    <row r="556" spans="1:6">
      <c r="A556" s="1" t="s">
        <v>561</v>
      </c>
      <c r="B556" s="1" t="s">
        <v>7</v>
      </c>
      <c r="C556" s="1">
        <v>0.539683203170341</v>
      </c>
      <c r="D556" s="1">
        <f t="shared" si="8"/>
        <v>0.539683203170341</v>
      </c>
      <c r="E556" s="1">
        <v>0.000987638288503794</v>
      </c>
      <c r="F556" s="1">
        <v>0.539683203170341</v>
      </c>
    </row>
    <row r="557" spans="1:6">
      <c r="A557" s="1" t="s">
        <v>562</v>
      </c>
      <c r="B557" s="1" t="s">
        <v>7</v>
      </c>
      <c r="C557" s="1">
        <v>0.539397438227457</v>
      </c>
      <c r="D557" s="1">
        <f t="shared" si="8"/>
        <v>0.539397438227457</v>
      </c>
      <c r="E557" s="1">
        <v>0.000994981269371554</v>
      </c>
      <c r="F557" s="1">
        <v>0.539397438227457</v>
      </c>
    </row>
    <row r="558" spans="1:6">
      <c r="A558" s="1" t="s">
        <v>563</v>
      </c>
      <c r="B558" s="1" t="s">
        <v>7</v>
      </c>
      <c r="C558" s="1">
        <v>0.538025883114024</v>
      </c>
      <c r="D558" s="1">
        <f t="shared" si="8"/>
        <v>0.538025883114024</v>
      </c>
      <c r="E558" s="1">
        <v>0.00103089799969717</v>
      </c>
      <c r="F558" s="1">
        <v>0.538025883114024</v>
      </c>
    </row>
    <row r="559" spans="1:6">
      <c r="A559" s="1" t="s">
        <v>564</v>
      </c>
      <c r="B559" s="1" t="s">
        <v>7</v>
      </c>
      <c r="C559" s="1">
        <v>-0.536907937874275</v>
      </c>
      <c r="D559" s="1">
        <f t="shared" si="8"/>
        <v>0.536907937874275</v>
      </c>
      <c r="E559" s="1">
        <v>0.00106101293137251</v>
      </c>
      <c r="F559" s="1">
        <v>-0.536907937874275</v>
      </c>
    </row>
    <row r="560" spans="1:6">
      <c r="A560" s="1" t="s">
        <v>565</v>
      </c>
      <c r="B560" s="1" t="s">
        <v>7</v>
      </c>
      <c r="C560" s="1">
        <v>0.53685459607074</v>
      </c>
      <c r="D560" s="1">
        <f t="shared" si="8"/>
        <v>0.53685459607074</v>
      </c>
      <c r="E560" s="1">
        <v>0.00106246899507757</v>
      </c>
      <c r="F560" s="1">
        <v>0.53685459607074</v>
      </c>
    </row>
    <row r="561" spans="1:6">
      <c r="A561" s="1" t="s">
        <v>566</v>
      </c>
      <c r="B561" s="1" t="s">
        <v>7</v>
      </c>
      <c r="C561" s="1">
        <v>-0.535269610362048</v>
      </c>
      <c r="D561" s="1">
        <f t="shared" si="8"/>
        <v>0.535269610362048</v>
      </c>
      <c r="E561" s="1">
        <v>0.00110654447803777</v>
      </c>
      <c r="F561" s="1">
        <v>-0.535269610362048</v>
      </c>
    </row>
    <row r="562" spans="1:6">
      <c r="A562" s="1" t="s">
        <v>567</v>
      </c>
      <c r="B562" s="1" t="s">
        <v>7</v>
      </c>
      <c r="C562" s="1">
        <v>0.535111467102966</v>
      </c>
      <c r="D562" s="1">
        <f t="shared" si="8"/>
        <v>0.535111467102966</v>
      </c>
      <c r="E562" s="1">
        <v>0.00111102916597314</v>
      </c>
      <c r="F562" s="1">
        <v>0.535111467102966</v>
      </c>
    </row>
    <row r="563" spans="1:6">
      <c r="A563" s="1" t="s">
        <v>568</v>
      </c>
      <c r="B563" s="1" t="s">
        <v>7</v>
      </c>
      <c r="C563" s="1">
        <v>0.533491856668995</v>
      </c>
      <c r="D563" s="1">
        <f t="shared" si="8"/>
        <v>0.533491856668995</v>
      </c>
      <c r="E563" s="1">
        <v>0.00115788732242895</v>
      </c>
      <c r="F563" s="1">
        <v>0.533491856668995</v>
      </c>
    </row>
    <row r="564" spans="1:6">
      <c r="A564" s="1" t="s">
        <v>569</v>
      </c>
      <c r="B564" s="1" t="s">
        <v>7</v>
      </c>
      <c r="C564" s="1">
        <v>0.532306100842148</v>
      </c>
      <c r="D564" s="1">
        <f t="shared" si="8"/>
        <v>0.532306100842148</v>
      </c>
      <c r="E564" s="1">
        <v>0.00119328656677946</v>
      </c>
      <c r="F564" s="1">
        <v>0.532306100842148</v>
      </c>
    </row>
    <row r="565" spans="1:6">
      <c r="A565" s="1" t="s">
        <v>570</v>
      </c>
      <c r="B565" s="1" t="s">
        <v>7</v>
      </c>
      <c r="C565" s="1">
        <v>0.529025633050865</v>
      </c>
      <c r="D565" s="1">
        <f t="shared" si="8"/>
        <v>0.529025633050865</v>
      </c>
      <c r="E565" s="1">
        <v>0.00129622502076396</v>
      </c>
      <c r="F565" s="1">
        <v>0.529025633050865</v>
      </c>
    </row>
    <row r="566" spans="1:6">
      <c r="A566" s="1" t="s">
        <v>571</v>
      </c>
      <c r="B566" s="1" t="s">
        <v>7</v>
      </c>
      <c r="C566" s="1">
        <v>0.526690194325318</v>
      </c>
      <c r="D566" s="1">
        <f t="shared" si="8"/>
        <v>0.526690194325318</v>
      </c>
      <c r="E566" s="1">
        <v>0.00137418409658271</v>
      </c>
      <c r="F566" s="1">
        <v>0.526690194325318</v>
      </c>
    </row>
    <row r="567" spans="1:6">
      <c r="A567" s="1" t="s">
        <v>572</v>
      </c>
      <c r="B567" s="1" t="s">
        <v>7</v>
      </c>
      <c r="C567" s="1">
        <v>-0.526361736059685</v>
      </c>
      <c r="D567" s="1">
        <f t="shared" si="8"/>
        <v>0.526361736059685</v>
      </c>
      <c r="E567" s="1">
        <v>0.00138547189145208</v>
      </c>
      <c r="F567" s="1">
        <v>-0.526361736059685</v>
      </c>
    </row>
    <row r="568" spans="1:6">
      <c r="A568" s="1" t="s">
        <v>573</v>
      </c>
      <c r="B568" s="1" t="s">
        <v>7</v>
      </c>
      <c r="C568" s="1">
        <v>-0.525683428147293</v>
      </c>
      <c r="D568" s="1">
        <f t="shared" si="8"/>
        <v>0.525683428147293</v>
      </c>
      <c r="E568" s="1">
        <v>0.00140904039885125</v>
      </c>
      <c r="F568" s="1">
        <v>-0.525683428147294</v>
      </c>
    </row>
    <row r="569" spans="1:6">
      <c r="A569" s="1" t="s">
        <v>574</v>
      </c>
      <c r="B569" s="1" t="s">
        <v>7</v>
      </c>
      <c r="C569" s="1">
        <v>0.525466479820071</v>
      </c>
      <c r="D569" s="1">
        <f t="shared" si="8"/>
        <v>0.525466479820071</v>
      </c>
      <c r="E569" s="1">
        <v>0.00141665236243173</v>
      </c>
      <c r="F569" s="1">
        <v>0.525466479820071</v>
      </c>
    </row>
    <row r="570" spans="1:6">
      <c r="A570" s="1" t="s">
        <v>575</v>
      </c>
      <c r="B570" s="1" t="s">
        <v>7</v>
      </c>
      <c r="C570" s="1">
        <v>0.524990159762397</v>
      </c>
      <c r="D570" s="1">
        <f t="shared" si="8"/>
        <v>0.524990159762397</v>
      </c>
      <c r="E570" s="1">
        <v>0.00143349143557057</v>
      </c>
      <c r="F570" s="1">
        <v>0.524990159762398</v>
      </c>
    </row>
    <row r="571" spans="1:6">
      <c r="A571" s="1" t="s">
        <v>576</v>
      </c>
      <c r="B571" s="1" t="s">
        <v>7</v>
      </c>
      <c r="C571" s="1">
        <v>0.521131944760753</v>
      </c>
      <c r="D571" s="1">
        <f t="shared" si="8"/>
        <v>0.521131944760753</v>
      </c>
      <c r="E571" s="1">
        <v>0.0015764851051476</v>
      </c>
      <c r="F571" s="1">
        <v>0.521131944760753</v>
      </c>
    </row>
    <row r="572" spans="1:6">
      <c r="A572" s="1" t="s">
        <v>577</v>
      </c>
      <c r="B572" s="1" t="s">
        <v>7</v>
      </c>
      <c r="C572" s="1">
        <v>0.519335334517361</v>
      </c>
      <c r="D572" s="1">
        <f t="shared" si="8"/>
        <v>0.519335334517361</v>
      </c>
      <c r="E572" s="1">
        <v>0.00164723097374896</v>
      </c>
      <c r="F572" s="1">
        <v>0.519335334517361</v>
      </c>
    </row>
    <row r="573" spans="1:6">
      <c r="A573" s="1" t="s">
        <v>578</v>
      </c>
      <c r="B573" s="1" t="s">
        <v>7</v>
      </c>
      <c r="C573" s="1">
        <v>0.518468012516454</v>
      </c>
      <c r="D573" s="1">
        <f t="shared" si="8"/>
        <v>0.518468012516454</v>
      </c>
      <c r="E573" s="1">
        <v>0.00168236766387998</v>
      </c>
      <c r="F573" s="1">
        <v>0.518468012516454</v>
      </c>
    </row>
    <row r="574" spans="1:6">
      <c r="A574" s="1" t="s">
        <v>579</v>
      </c>
      <c r="B574" s="1" t="s">
        <v>7</v>
      </c>
      <c r="C574" s="1">
        <v>0.518288868175894</v>
      </c>
      <c r="D574" s="1">
        <f t="shared" si="8"/>
        <v>0.518288868175894</v>
      </c>
      <c r="E574" s="1">
        <v>0.00168970629764532</v>
      </c>
      <c r="F574" s="1">
        <v>0.518288868175894</v>
      </c>
    </row>
    <row r="575" spans="1:6">
      <c r="A575" s="1" t="s">
        <v>580</v>
      </c>
      <c r="B575" s="1" t="s">
        <v>7</v>
      </c>
      <c r="C575" s="1">
        <v>-0.516356060218292</v>
      </c>
      <c r="D575" s="1">
        <f t="shared" si="8"/>
        <v>0.516356060218292</v>
      </c>
      <c r="E575" s="1">
        <v>0.0017706832751283</v>
      </c>
      <c r="F575" s="1">
        <v>-0.516356060218292</v>
      </c>
    </row>
    <row r="576" spans="1:6">
      <c r="A576" s="1" t="s">
        <v>581</v>
      </c>
      <c r="B576" s="1" t="s">
        <v>7</v>
      </c>
      <c r="C576" s="1">
        <v>-0.512187046013519</v>
      </c>
      <c r="D576" s="1">
        <f t="shared" si="8"/>
        <v>0.512187046013519</v>
      </c>
      <c r="E576" s="1">
        <v>0.00195699144743886</v>
      </c>
      <c r="F576" s="1">
        <v>-0.512187046013519</v>
      </c>
    </row>
    <row r="577" spans="1:6">
      <c r="A577" s="1" t="s">
        <v>582</v>
      </c>
      <c r="B577" s="1" t="s">
        <v>7</v>
      </c>
      <c r="C577" s="1">
        <v>-0.51140939455306</v>
      </c>
      <c r="D577" s="1">
        <f t="shared" si="8"/>
        <v>0.51140939455306</v>
      </c>
      <c r="E577" s="1">
        <v>0.00199357698699477</v>
      </c>
      <c r="F577" s="1">
        <v>-0.51140939455306</v>
      </c>
    </row>
    <row r="578" spans="1:6">
      <c r="A578" s="1" t="s">
        <v>583</v>
      </c>
      <c r="B578" s="1" t="s">
        <v>7</v>
      </c>
      <c r="C578" s="1">
        <v>0.510090867091069</v>
      </c>
      <c r="D578" s="1">
        <f t="shared" ref="D578:D619" si="9">ABS(C578)</f>
        <v>0.510090867091069</v>
      </c>
      <c r="E578" s="1">
        <v>0.00205697469809405</v>
      </c>
      <c r="F578" s="1">
        <v>0.510090867091069</v>
      </c>
    </row>
    <row r="579" spans="1:6">
      <c r="A579" s="1" t="s">
        <v>584</v>
      </c>
      <c r="B579" s="1" t="s">
        <v>7</v>
      </c>
      <c r="C579" s="1">
        <v>0.510084993731109</v>
      </c>
      <c r="D579" s="1">
        <f t="shared" si="9"/>
        <v>0.510084993731109</v>
      </c>
      <c r="E579" s="1">
        <v>0.00205726099386043</v>
      </c>
      <c r="F579" s="1">
        <v>0.510084993731109</v>
      </c>
    </row>
    <row r="580" spans="1:6">
      <c r="A580" s="1" t="s">
        <v>585</v>
      </c>
      <c r="B580" s="1" t="s">
        <v>7</v>
      </c>
      <c r="C580" s="1">
        <v>-0.509378579280643</v>
      </c>
      <c r="D580" s="1">
        <f t="shared" si="9"/>
        <v>0.509378579280643</v>
      </c>
      <c r="E580" s="1">
        <v>0.00209194973324641</v>
      </c>
      <c r="F580" s="1">
        <v>-0.509378579280643</v>
      </c>
    </row>
    <row r="581" spans="1:6">
      <c r="A581" s="1" t="s">
        <v>586</v>
      </c>
      <c r="B581" s="1" t="s">
        <v>7</v>
      </c>
      <c r="C581" s="1">
        <v>-0.506907858833929</v>
      </c>
      <c r="D581" s="1">
        <f t="shared" si="9"/>
        <v>0.506907858833929</v>
      </c>
      <c r="E581" s="1">
        <v>0.00221732275472589</v>
      </c>
      <c r="F581" s="1">
        <v>-0.506907858833929</v>
      </c>
    </row>
    <row r="582" spans="1:6">
      <c r="A582" s="1" t="s">
        <v>587</v>
      </c>
      <c r="B582" s="1" t="s">
        <v>7</v>
      </c>
      <c r="C582" s="1">
        <v>0.505929984399589</v>
      </c>
      <c r="D582" s="1">
        <f t="shared" si="9"/>
        <v>0.505929984399589</v>
      </c>
      <c r="E582" s="1">
        <v>0.00226872425340551</v>
      </c>
      <c r="F582" s="1">
        <v>0.505929984399589</v>
      </c>
    </row>
    <row r="583" spans="1:6">
      <c r="A583" s="1" t="s">
        <v>588</v>
      </c>
      <c r="B583" s="1" t="s">
        <v>7</v>
      </c>
      <c r="C583" s="1">
        <v>0.505125995826257</v>
      </c>
      <c r="D583" s="1">
        <f t="shared" si="9"/>
        <v>0.505125995826257</v>
      </c>
      <c r="E583" s="1">
        <v>0.00231176054272052</v>
      </c>
      <c r="F583" s="1">
        <v>0.505125995826257</v>
      </c>
    </row>
    <row r="584" spans="1:6">
      <c r="A584" s="1" t="s">
        <v>589</v>
      </c>
      <c r="B584" s="1" t="s">
        <v>7</v>
      </c>
      <c r="C584" s="1">
        <v>0.504724590090706</v>
      </c>
      <c r="D584" s="1">
        <f t="shared" si="9"/>
        <v>0.504724590090706</v>
      </c>
      <c r="E584" s="1">
        <v>0.0023335122056805</v>
      </c>
      <c r="F584" s="1">
        <v>0.504724590090706</v>
      </c>
    </row>
    <row r="585" spans="1:6">
      <c r="A585" s="1" t="s">
        <v>590</v>
      </c>
      <c r="B585" s="1" t="s">
        <v>7</v>
      </c>
      <c r="C585" s="1">
        <v>-0.50085257913195</v>
      </c>
      <c r="D585" s="1">
        <f t="shared" si="9"/>
        <v>0.50085257913195</v>
      </c>
      <c r="E585" s="1">
        <v>0.00255265955165119</v>
      </c>
      <c r="F585" s="1">
        <v>-0.50085257913195</v>
      </c>
    </row>
    <row r="586" spans="1:6">
      <c r="A586" s="1" t="s">
        <v>591</v>
      </c>
      <c r="B586" s="1" t="s">
        <v>7</v>
      </c>
      <c r="C586" s="1">
        <v>0.500326213357169</v>
      </c>
      <c r="D586" s="1">
        <f t="shared" si="9"/>
        <v>0.500326213357169</v>
      </c>
      <c r="E586" s="1">
        <v>0.00258379151322277</v>
      </c>
      <c r="F586" s="1">
        <v>0.500326213357169</v>
      </c>
    </row>
    <row r="587" spans="1:6">
      <c r="A587" s="1" t="s">
        <v>592</v>
      </c>
      <c r="B587" s="1" t="s">
        <v>7</v>
      </c>
      <c r="C587" s="1">
        <v>-0.499103760744406</v>
      </c>
      <c r="D587" s="1">
        <f t="shared" si="9"/>
        <v>0.499103760744406</v>
      </c>
      <c r="E587" s="1">
        <v>0.00265737105368807</v>
      </c>
      <c r="F587" s="1">
        <v>-0.499103760744406</v>
      </c>
    </row>
    <row r="588" spans="1:6">
      <c r="A588" s="1" t="s">
        <v>593</v>
      </c>
      <c r="B588" s="1" t="s">
        <v>7</v>
      </c>
      <c r="C588" s="1">
        <v>0.498892028797853</v>
      </c>
      <c r="D588" s="1">
        <f t="shared" si="9"/>
        <v>0.498892028797853</v>
      </c>
      <c r="E588" s="1">
        <v>0.00267029865472861</v>
      </c>
      <c r="F588" s="1">
        <v>0.498892028797853</v>
      </c>
    </row>
    <row r="589" spans="1:6">
      <c r="A589" s="1" t="s">
        <v>594</v>
      </c>
      <c r="B589" s="1" t="s">
        <v>7</v>
      </c>
      <c r="C589" s="1">
        <v>-0.496027488428291</v>
      </c>
      <c r="D589" s="1">
        <f t="shared" si="9"/>
        <v>0.496027488428291</v>
      </c>
      <c r="E589" s="1">
        <v>0.00285064870669947</v>
      </c>
      <c r="F589" s="1">
        <v>-0.496027488428291</v>
      </c>
    </row>
    <row r="590" spans="1:6">
      <c r="A590" s="1" t="s">
        <v>595</v>
      </c>
      <c r="B590" s="1" t="s">
        <v>7</v>
      </c>
      <c r="C590" s="1">
        <v>0.490325155984507</v>
      </c>
      <c r="D590" s="1">
        <f t="shared" si="9"/>
        <v>0.490325155984507</v>
      </c>
      <c r="E590" s="1">
        <v>0.00324138307774111</v>
      </c>
      <c r="F590" s="1">
        <v>0.490325155984507</v>
      </c>
    </row>
    <row r="591" spans="1:6">
      <c r="A591" s="1" t="s">
        <v>596</v>
      </c>
      <c r="B591" s="1" t="s">
        <v>7</v>
      </c>
      <c r="C591" s="1">
        <v>-0.49001103799794</v>
      </c>
      <c r="D591" s="1">
        <f t="shared" si="9"/>
        <v>0.49001103799794</v>
      </c>
      <c r="E591" s="1">
        <v>0.00326419437997588</v>
      </c>
      <c r="F591" s="1">
        <v>-0.49001103799794</v>
      </c>
    </row>
    <row r="592" spans="1:6">
      <c r="A592" s="1" t="s">
        <v>597</v>
      </c>
      <c r="B592" s="1" t="s">
        <v>7</v>
      </c>
      <c r="C592" s="1">
        <v>0.487613492106611</v>
      </c>
      <c r="D592" s="1">
        <f t="shared" si="9"/>
        <v>0.487613492106611</v>
      </c>
      <c r="E592" s="1">
        <v>0.0034429365366374</v>
      </c>
      <c r="F592" s="1">
        <v>0.487613492106611</v>
      </c>
    </row>
    <row r="593" spans="1:6">
      <c r="A593" s="1" t="s">
        <v>598</v>
      </c>
      <c r="B593" s="1" t="s">
        <v>7</v>
      </c>
      <c r="C593" s="1">
        <v>0.486857597209356</v>
      </c>
      <c r="D593" s="1">
        <f t="shared" si="9"/>
        <v>0.486857597209356</v>
      </c>
      <c r="E593" s="1">
        <v>0.00350101996754284</v>
      </c>
      <c r="F593" s="1">
        <v>0.486857597209356</v>
      </c>
    </row>
    <row r="594" spans="1:6">
      <c r="A594" s="1" t="s">
        <v>599</v>
      </c>
      <c r="B594" s="1" t="s">
        <v>7</v>
      </c>
      <c r="C594" s="1">
        <v>-0.486219345448055</v>
      </c>
      <c r="D594" s="1">
        <f t="shared" si="9"/>
        <v>0.486219345448055</v>
      </c>
      <c r="E594" s="1">
        <v>0.00355072242516012</v>
      </c>
      <c r="F594" s="1">
        <v>-0.486219345448055</v>
      </c>
    </row>
    <row r="595" spans="1:6">
      <c r="A595" s="1" t="s">
        <v>600</v>
      </c>
      <c r="B595" s="1" t="s">
        <v>7</v>
      </c>
      <c r="C595" s="1">
        <v>0.478311845119928</v>
      </c>
      <c r="D595" s="1">
        <f t="shared" si="9"/>
        <v>0.478311845119928</v>
      </c>
      <c r="E595" s="1">
        <v>0.00421904897984203</v>
      </c>
      <c r="F595" s="1">
        <v>0.478311845119928</v>
      </c>
    </row>
    <row r="596" spans="1:6">
      <c r="A596" s="1" t="s">
        <v>601</v>
      </c>
      <c r="B596" s="1" t="s">
        <v>7</v>
      </c>
      <c r="C596" s="1">
        <v>0.475901293671141</v>
      </c>
      <c r="D596" s="1">
        <f t="shared" si="9"/>
        <v>0.475901293671141</v>
      </c>
      <c r="E596" s="1">
        <v>0.00444325327493929</v>
      </c>
      <c r="F596" s="1">
        <v>0.475901293671141</v>
      </c>
    </row>
    <row r="597" spans="1:6">
      <c r="A597" s="1" t="s">
        <v>602</v>
      </c>
      <c r="B597" s="1" t="s">
        <v>7</v>
      </c>
      <c r="C597" s="1">
        <v>0.475639059727271</v>
      </c>
      <c r="D597" s="1">
        <f t="shared" si="9"/>
        <v>0.475639059727271</v>
      </c>
      <c r="E597" s="1">
        <v>0.00446825205049955</v>
      </c>
      <c r="F597" s="1">
        <v>0.475639059727271</v>
      </c>
    </row>
    <row r="598" spans="1:6">
      <c r="A598" s="1" t="s">
        <v>603</v>
      </c>
      <c r="B598" s="1" t="s">
        <v>7</v>
      </c>
      <c r="C598" s="1">
        <v>-0.472662937453836</v>
      </c>
      <c r="D598" s="1">
        <f t="shared" si="9"/>
        <v>0.472662937453836</v>
      </c>
      <c r="E598" s="1">
        <v>0.00476057504604336</v>
      </c>
      <c r="F598" s="1">
        <v>-0.472662937453836</v>
      </c>
    </row>
    <row r="599" spans="1:6">
      <c r="A599" s="1" t="s">
        <v>604</v>
      </c>
      <c r="B599" s="1" t="s">
        <v>7</v>
      </c>
      <c r="C599" s="1">
        <v>0.471000889008024</v>
      </c>
      <c r="D599" s="1">
        <f t="shared" si="9"/>
        <v>0.471000889008024</v>
      </c>
      <c r="E599" s="1">
        <v>0.00493088321216695</v>
      </c>
      <c r="F599" s="1">
        <v>0.471000889008024</v>
      </c>
    </row>
    <row r="600" spans="1:6">
      <c r="A600" s="1" t="s">
        <v>605</v>
      </c>
      <c r="B600" s="1" t="s">
        <v>7</v>
      </c>
      <c r="C600" s="1">
        <v>0.464725290764294</v>
      </c>
      <c r="D600" s="1">
        <f t="shared" si="9"/>
        <v>0.464725290764294</v>
      </c>
      <c r="E600" s="1">
        <v>0.00562207597160256</v>
      </c>
      <c r="F600" s="1">
        <v>0.464725290764294</v>
      </c>
    </row>
    <row r="601" spans="1:6">
      <c r="A601" s="1" t="s">
        <v>606</v>
      </c>
      <c r="B601" s="1" t="s">
        <v>7</v>
      </c>
      <c r="C601" s="1">
        <v>0.462025240327866</v>
      </c>
      <c r="D601" s="1">
        <f t="shared" si="9"/>
        <v>0.462025240327866</v>
      </c>
      <c r="E601" s="1">
        <v>0.00594412652354196</v>
      </c>
      <c r="F601" s="1">
        <v>0.462025240327866</v>
      </c>
    </row>
    <row r="602" spans="1:6">
      <c r="A602" s="1" t="s">
        <v>607</v>
      </c>
      <c r="B602" s="1" t="s">
        <v>7</v>
      </c>
      <c r="C602" s="1">
        <v>0.460586163637724</v>
      </c>
      <c r="D602" s="1">
        <f t="shared" si="9"/>
        <v>0.460586163637724</v>
      </c>
      <c r="E602" s="1">
        <v>0.00612214613968389</v>
      </c>
      <c r="F602" s="1">
        <v>0.460586163637724</v>
      </c>
    </row>
    <row r="603" spans="1:6">
      <c r="A603" s="1" t="s">
        <v>608</v>
      </c>
      <c r="B603" s="1" t="s">
        <v>7</v>
      </c>
      <c r="C603" s="1">
        <v>0.447456097340207</v>
      </c>
      <c r="D603" s="1">
        <f t="shared" si="9"/>
        <v>0.447456097340207</v>
      </c>
      <c r="E603" s="1">
        <v>0.00796854930946861</v>
      </c>
      <c r="F603" s="1">
        <v>0.447456097340207</v>
      </c>
    </row>
    <row r="604" spans="1:6">
      <c r="A604" s="1" t="s">
        <v>609</v>
      </c>
      <c r="B604" s="1" t="s">
        <v>7</v>
      </c>
      <c r="C604" s="1">
        <v>0.444121460185664</v>
      </c>
      <c r="D604" s="1">
        <f t="shared" si="9"/>
        <v>0.444121460185664</v>
      </c>
      <c r="E604" s="1">
        <v>0.00850671810262682</v>
      </c>
      <c r="F604" s="1">
        <v>0.444121460185664</v>
      </c>
    </row>
    <row r="605" spans="1:6">
      <c r="A605" s="1" t="s">
        <v>610</v>
      </c>
      <c r="B605" s="1" t="s">
        <v>7</v>
      </c>
      <c r="C605" s="1">
        <v>0.439689513913569</v>
      </c>
      <c r="D605" s="1">
        <f t="shared" si="9"/>
        <v>0.439689513913569</v>
      </c>
      <c r="E605" s="1">
        <v>0.00926960850030399</v>
      </c>
      <c r="F605" s="1">
        <v>0.439689513913569</v>
      </c>
    </row>
    <row r="606" spans="1:6">
      <c r="A606" s="1" t="s">
        <v>611</v>
      </c>
      <c r="B606" s="1" t="s">
        <v>7</v>
      </c>
      <c r="C606" s="1">
        <v>0.439628581071897</v>
      </c>
      <c r="D606" s="1">
        <f t="shared" si="9"/>
        <v>0.439628581071897</v>
      </c>
      <c r="E606" s="1">
        <v>0.00928048913794518</v>
      </c>
      <c r="F606" s="1">
        <v>0.439628581071897</v>
      </c>
    </row>
    <row r="607" spans="1:6">
      <c r="A607" s="1" t="s">
        <v>612</v>
      </c>
      <c r="B607" s="1" t="s">
        <v>7</v>
      </c>
      <c r="C607" s="1">
        <v>0.425556712211607</v>
      </c>
      <c r="D607" s="1">
        <f t="shared" si="9"/>
        <v>0.425556712211607</v>
      </c>
      <c r="E607" s="1">
        <v>0.0121018539543644</v>
      </c>
      <c r="F607" s="1">
        <v>0.425556712211607</v>
      </c>
    </row>
    <row r="608" spans="1:6">
      <c r="A608" s="1" t="s">
        <v>613</v>
      </c>
      <c r="B608" s="1" t="s">
        <v>7</v>
      </c>
      <c r="C608" s="1">
        <v>-0.42180064865416</v>
      </c>
      <c r="D608" s="1">
        <f t="shared" si="9"/>
        <v>0.42180064865416</v>
      </c>
      <c r="E608" s="1">
        <v>0.0129669283479681</v>
      </c>
      <c r="F608" s="1">
        <v>-0.42180064865416</v>
      </c>
    </row>
    <row r="609" spans="1:6">
      <c r="A609" s="1" t="s">
        <v>614</v>
      </c>
      <c r="B609" s="1" t="s">
        <v>7</v>
      </c>
      <c r="C609" s="1">
        <v>0.416320999976308</v>
      </c>
      <c r="D609" s="1">
        <f t="shared" si="9"/>
        <v>0.416320999976308</v>
      </c>
      <c r="E609" s="1">
        <v>0.0143219575893119</v>
      </c>
      <c r="F609" s="1">
        <v>0.416320999976308</v>
      </c>
    </row>
    <row r="610" spans="1:6">
      <c r="A610" s="1" t="s">
        <v>615</v>
      </c>
      <c r="B610" s="1" t="s">
        <v>7</v>
      </c>
      <c r="C610" s="1">
        <v>0.414176020423845</v>
      </c>
      <c r="D610" s="1">
        <f t="shared" si="9"/>
        <v>0.414176020423845</v>
      </c>
      <c r="E610" s="1">
        <v>0.0148838084787574</v>
      </c>
      <c r="F610" s="1">
        <v>0.414176020423845</v>
      </c>
    </row>
    <row r="611" spans="1:6">
      <c r="A611" s="1" t="s">
        <v>616</v>
      </c>
      <c r="B611" s="1" t="s">
        <v>7</v>
      </c>
      <c r="C611" s="1">
        <v>0.412896150284309</v>
      </c>
      <c r="D611" s="1">
        <f t="shared" si="9"/>
        <v>0.412896150284309</v>
      </c>
      <c r="E611" s="1">
        <v>0.0152277753598201</v>
      </c>
      <c r="F611" s="1">
        <v>0.412896150284309</v>
      </c>
    </row>
    <row r="612" spans="1:6">
      <c r="A612" s="1" t="s">
        <v>617</v>
      </c>
      <c r="B612" s="1" t="s">
        <v>7</v>
      </c>
      <c r="C612" s="1">
        <v>0.410978736744237</v>
      </c>
      <c r="D612" s="1">
        <f t="shared" si="9"/>
        <v>0.410978736744237</v>
      </c>
      <c r="E612" s="1">
        <v>0.0157555330433319</v>
      </c>
      <c r="F612" s="1">
        <v>0.410978736744237</v>
      </c>
    </row>
    <row r="613" spans="1:6">
      <c r="A613" s="1" t="s">
        <v>618</v>
      </c>
      <c r="B613" s="1" t="s">
        <v>7</v>
      </c>
      <c r="C613" s="1">
        <v>0.406131339069714</v>
      </c>
      <c r="D613" s="1">
        <f t="shared" si="9"/>
        <v>0.406131339069714</v>
      </c>
      <c r="E613" s="1">
        <v>0.0171584251799728</v>
      </c>
      <c r="F613" s="1">
        <v>0.406131339069714</v>
      </c>
    </row>
    <row r="614" spans="1:6">
      <c r="A614" s="1" t="s">
        <v>619</v>
      </c>
      <c r="B614" s="1" t="s">
        <v>7</v>
      </c>
      <c r="C614" s="1">
        <v>-0.405525020596904</v>
      </c>
      <c r="D614" s="1">
        <f t="shared" si="9"/>
        <v>0.405525020596904</v>
      </c>
      <c r="E614" s="1">
        <v>0.0173410202232317</v>
      </c>
      <c r="F614" s="1">
        <v>-0.405525020596904</v>
      </c>
    </row>
    <row r="615" spans="1:6">
      <c r="A615" s="1" t="s">
        <v>620</v>
      </c>
      <c r="B615" s="1" t="s">
        <v>7</v>
      </c>
      <c r="C615" s="1">
        <v>0.387761102797422</v>
      </c>
      <c r="D615" s="1">
        <f t="shared" si="9"/>
        <v>0.387761102797422</v>
      </c>
      <c r="E615" s="1">
        <v>0.023456294893888</v>
      </c>
      <c r="F615" s="1">
        <v>0.387761102797422</v>
      </c>
    </row>
    <row r="616" spans="1:6">
      <c r="A616" s="1" t="s">
        <v>621</v>
      </c>
      <c r="B616" s="1" t="s">
        <v>7</v>
      </c>
      <c r="C616" s="1">
        <v>0.377207111766957</v>
      </c>
      <c r="D616" s="1">
        <f t="shared" si="9"/>
        <v>0.377207111766957</v>
      </c>
      <c r="E616" s="1">
        <v>0.0278662343239228</v>
      </c>
      <c r="F616" s="1">
        <v>0.377207111766956</v>
      </c>
    </row>
    <row r="617" spans="1:6">
      <c r="A617" s="1" t="s">
        <v>622</v>
      </c>
      <c r="B617" s="1" t="s">
        <v>7</v>
      </c>
      <c r="C617" s="1">
        <v>0.375622342289351</v>
      </c>
      <c r="D617" s="1">
        <f t="shared" si="9"/>
        <v>0.375622342289351</v>
      </c>
      <c r="E617" s="1">
        <v>0.0285836517805165</v>
      </c>
      <c r="F617" s="1">
        <v>0.375622342289351</v>
      </c>
    </row>
    <row r="618" spans="1:6">
      <c r="A618" s="1" t="s">
        <v>623</v>
      </c>
      <c r="B618" s="1" t="s">
        <v>7</v>
      </c>
      <c r="C618" s="1">
        <v>-0.261571011712582</v>
      </c>
      <c r="D618" s="1">
        <f t="shared" si="9"/>
        <v>0.261571011712582</v>
      </c>
      <c r="E618" s="1">
        <v>0.135093433936414</v>
      </c>
      <c r="F618" s="1">
        <v>-0.261571011712582</v>
      </c>
    </row>
    <row r="619" spans="1:6">
      <c r="A619" s="1" t="s">
        <v>624</v>
      </c>
      <c r="B619" s="1" t="s">
        <v>7</v>
      </c>
      <c r="C619" s="1">
        <v>0.261313861555435</v>
      </c>
      <c r="D619" s="1">
        <f t="shared" si="9"/>
        <v>0.261313861555435</v>
      </c>
      <c r="E619" s="1">
        <v>0.135491620240905</v>
      </c>
      <c r="F619" s="1">
        <v>0.261313861555435</v>
      </c>
    </row>
  </sheetData>
  <sortState ref="A2:G619">
    <sortCondition ref="D2:D619" descending="1"/>
  </sortState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ohui</dc:creator>
  <cp:lastModifiedBy>文档存本地丢失不负责</cp:lastModifiedBy>
  <dcterms:created xsi:type="dcterms:W3CDTF">2023-05-06T10:22:00Z</dcterms:created>
  <dcterms:modified xsi:type="dcterms:W3CDTF">2023-07-09T04:4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9C836BA29A4642B42ADE89803037D6_13</vt:lpwstr>
  </property>
  <property fmtid="{D5CDD505-2E9C-101B-9397-08002B2CF9AE}" pid="3" name="KSOProductBuildVer">
    <vt:lpwstr>2052-11.1.0.14309</vt:lpwstr>
  </property>
</Properties>
</file>